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alexandre_tiriac_vanderbilt_edu/Documents/OS project/6_NcomResub/sourceDataForFigures/"/>
    </mc:Choice>
  </mc:AlternateContent>
  <xr:revisionPtr revIDLastSave="189" documentId="8_{D927BCA3-84D2-4093-A71E-82A65FB68887}" xr6:coauthVersionLast="47" xr6:coauthVersionMax="47" xr10:uidLastSave="{BB90419A-BD05-4F2F-BE82-FBDC9EB484C4}"/>
  <bookViews>
    <workbookView xWindow="29265" yWindow="2040" windowWidth="21600" windowHeight="11385" activeTab="1" xr2:uid="{CAC90876-D62D-4DE0-8BFD-8D1EEDBC4A52}"/>
  </bookViews>
  <sheets>
    <sheet name="Figure 1" sheetId="1" r:id="rId1"/>
    <sheet name="Figure 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" i="2" l="1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4" i="2"/>
  <c r="A73" i="2"/>
  <c r="D70" i="2"/>
</calcChain>
</file>

<file path=xl/sharedStrings.xml><?xml version="1.0" encoding="utf-8"?>
<sst xmlns="http://schemas.openxmlformats.org/spreadsheetml/2006/main" count="81" uniqueCount="23">
  <si>
    <t>sON</t>
  </si>
  <si>
    <t>tON</t>
  </si>
  <si>
    <t>tOFF</t>
  </si>
  <si>
    <t>Figure 1G</t>
  </si>
  <si>
    <t>Figure 1H</t>
  </si>
  <si>
    <t>NaN</t>
  </si>
  <si>
    <t>Figure 3D Left</t>
  </si>
  <si>
    <t>oRepNR</t>
  </si>
  <si>
    <t>oRepB2</t>
  </si>
  <si>
    <t>oRepDR</t>
  </si>
  <si>
    <t>uRepNR</t>
  </si>
  <si>
    <t>uRepB2</t>
  </si>
  <si>
    <t>uRepDR</t>
  </si>
  <si>
    <t>ONsNR</t>
  </si>
  <si>
    <t>ONsB2</t>
  </si>
  <si>
    <t>ONsDR</t>
  </si>
  <si>
    <t>ONtNR</t>
  </si>
  <si>
    <t>ONtB2</t>
  </si>
  <si>
    <t>ONtDR</t>
  </si>
  <si>
    <t>OFFtNR</t>
  </si>
  <si>
    <t>OFFtB2</t>
  </si>
  <si>
    <t>OFFtDR</t>
  </si>
  <si>
    <t>Figure 3D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3</xdr:col>
      <xdr:colOff>66675</xdr:colOff>
      <xdr:row>11</xdr:row>
      <xdr:rowOff>38100</xdr:rowOff>
    </xdr:from>
    <xdr:to>
      <xdr:col>40</xdr:col>
      <xdr:colOff>543587</xdr:colOff>
      <xdr:row>20</xdr:row>
      <xdr:rowOff>16218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DC67657-BB43-4FFE-8C17-57696477E1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183475" y="2133600"/>
          <a:ext cx="4744112" cy="18385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027F-E108-456E-A869-9A387095D36F}">
  <dimension ref="A1:H200"/>
  <sheetViews>
    <sheetView workbookViewId="0">
      <selection activeCell="I1" sqref="I1"/>
    </sheetView>
  </sheetViews>
  <sheetFormatPr defaultRowHeight="15" x14ac:dyDescent="0.25"/>
  <sheetData>
    <row r="1" spans="1:8" x14ac:dyDescent="0.25">
      <c r="A1" t="s">
        <v>3</v>
      </c>
      <c r="F1" t="s">
        <v>4</v>
      </c>
    </row>
    <row r="2" spans="1:8" x14ac:dyDescent="0.25">
      <c r="A2" t="s">
        <v>0</v>
      </c>
      <c r="B2" t="s">
        <v>1</v>
      </c>
      <c r="C2" t="s">
        <v>2</v>
      </c>
      <c r="F2" t="s">
        <v>0</v>
      </c>
      <c r="G2" t="s">
        <v>1</v>
      </c>
      <c r="H2" t="s">
        <v>2</v>
      </c>
    </row>
    <row r="3" spans="1:8" x14ac:dyDescent="0.25">
      <c r="A3">
        <v>0.67741935483870996</v>
      </c>
      <c r="B3">
        <v>0.282258064516129</v>
      </c>
      <c r="C3">
        <v>4.0322580645161303E-2</v>
      </c>
      <c r="F3">
        <v>9.5555169376932397E-2</v>
      </c>
      <c r="G3">
        <v>0.150410376816486</v>
      </c>
      <c r="H3" t="s">
        <v>5</v>
      </c>
    </row>
    <row r="4" spans="1:8" x14ac:dyDescent="0.25">
      <c r="A4">
        <v>0.51376146788990795</v>
      </c>
      <c r="B4">
        <v>0.33944954128440402</v>
      </c>
      <c r="C4">
        <v>0.146788990825688</v>
      </c>
      <c r="F4">
        <v>0.106909147777737</v>
      </c>
      <c r="G4">
        <v>0.16896606553905899</v>
      </c>
      <c r="H4">
        <v>0.24714338119879301</v>
      </c>
    </row>
    <row r="5" spans="1:8" x14ac:dyDescent="0.25">
      <c r="A5">
        <v>0.73557692307692302</v>
      </c>
      <c r="B5">
        <v>0.17307692307692299</v>
      </c>
      <c r="C5">
        <v>9.1346153846153799E-2</v>
      </c>
      <c r="F5">
        <v>0.13071075213692701</v>
      </c>
      <c r="G5">
        <v>0.173308705946048</v>
      </c>
      <c r="H5">
        <v>0.322129815945291</v>
      </c>
    </row>
    <row r="6" spans="1:8" x14ac:dyDescent="0.25">
      <c r="A6">
        <v>0.90625</v>
      </c>
      <c r="B6">
        <v>9.375E-2</v>
      </c>
      <c r="C6">
        <v>0</v>
      </c>
      <c r="F6">
        <v>0.111437806282959</v>
      </c>
      <c r="G6" t="s">
        <v>5</v>
      </c>
      <c r="H6" t="s">
        <v>5</v>
      </c>
    </row>
    <row r="7" spans="1:8" x14ac:dyDescent="0.25">
      <c r="A7">
        <v>0.75490196078431404</v>
      </c>
      <c r="B7">
        <v>0.10784313725490199</v>
      </c>
      <c r="C7">
        <v>0.13725490196078399</v>
      </c>
      <c r="F7">
        <v>0.121325957131552</v>
      </c>
      <c r="G7">
        <v>0.160281214909368</v>
      </c>
      <c r="H7">
        <v>0.20224652494362699</v>
      </c>
    </row>
    <row r="8" spans="1:8" x14ac:dyDescent="0.25">
      <c r="A8">
        <v>0.69026548672566401</v>
      </c>
      <c r="B8">
        <v>0.25663716814159299</v>
      </c>
      <c r="C8">
        <v>5.3097345132743397E-2</v>
      </c>
      <c r="F8">
        <v>0.14615030677827701</v>
      </c>
      <c r="G8">
        <v>0.155975474906561</v>
      </c>
      <c r="H8">
        <v>0.221592316898163</v>
      </c>
    </row>
    <row r="9" spans="1:8" x14ac:dyDescent="0.25">
      <c r="A9">
        <v>0.7</v>
      </c>
      <c r="B9">
        <v>0.25416666666666698</v>
      </c>
      <c r="C9">
        <v>4.5833333333333302E-2</v>
      </c>
      <c r="F9">
        <v>0.14435329028437399</v>
      </c>
      <c r="G9">
        <v>0.17410602608977199</v>
      </c>
      <c r="H9">
        <v>0.213751300617297</v>
      </c>
    </row>
    <row r="10" spans="1:8" x14ac:dyDescent="0.25">
      <c r="A10">
        <v>0.69230769230769196</v>
      </c>
      <c r="B10">
        <v>0.24175824175824201</v>
      </c>
      <c r="C10">
        <v>6.5934065934065894E-2</v>
      </c>
      <c r="F10">
        <v>8.7704158650184494E-2</v>
      </c>
      <c r="G10">
        <v>0.13460274048141399</v>
      </c>
      <c r="H10">
        <v>0.194389722575633</v>
      </c>
    </row>
    <row r="11" spans="1:8" x14ac:dyDescent="0.25">
      <c r="A11">
        <v>0.73333333333333295</v>
      </c>
      <c r="B11">
        <v>0.141666666666667</v>
      </c>
      <c r="C11">
        <v>0.125</v>
      </c>
      <c r="F11">
        <v>0.12033853511345299</v>
      </c>
      <c r="G11">
        <v>0.141509456177071</v>
      </c>
      <c r="H11">
        <v>0.19012022828556299</v>
      </c>
    </row>
    <row r="12" spans="1:8" x14ac:dyDescent="0.25">
      <c r="A12">
        <v>0.6875</v>
      </c>
      <c r="B12">
        <v>0.28125</v>
      </c>
      <c r="C12">
        <v>3.125E-2</v>
      </c>
      <c r="F12">
        <v>0.11385622707533299</v>
      </c>
      <c r="G12">
        <v>0.16494729356485499</v>
      </c>
      <c r="H12">
        <v>0.18609500125665901</v>
      </c>
    </row>
    <row r="13" spans="1:8" x14ac:dyDescent="0.25">
      <c r="A13">
        <v>0.61009174311926595</v>
      </c>
      <c r="B13">
        <v>0.34862385321100903</v>
      </c>
      <c r="C13">
        <v>4.1284403669724801E-2</v>
      </c>
      <c r="F13">
        <v>0.110582641756664</v>
      </c>
      <c r="G13">
        <v>0.15247264504242899</v>
      </c>
      <c r="H13">
        <v>0.19602916166317</v>
      </c>
    </row>
    <row r="14" spans="1:8" x14ac:dyDescent="0.25">
      <c r="A14">
        <v>0.59090909090909105</v>
      </c>
      <c r="B14">
        <v>0.381818181818182</v>
      </c>
      <c r="C14">
        <v>2.7272727272727299E-2</v>
      </c>
      <c r="F14">
        <v>0.11519563877971099</v>
      </c>
      <c r="G14">
        <v>0.16270618179229199</v>
      </c>
      <c r="H14" t="s">
        <v>5</v>
      </c>
    </row>
    <row r="15" spans="1:8" x14ac:dyDescent="0.25">
      <c r="A15">
        <v>0.35</v>
      </c>
      <c r="B15">
        <v>0.133333333333333</v>
      </c>
      <c r="C15">
        <v>0.51666666666666705</v>
      </c>
      <c r="F15">
        <v>0.16301261910912701</v>
      </c>
      <c r="G15">
        <v>0.179037401167497</v>
      </c>
      <c r="H15">
        <v>0.19765478694392799</v>
      </c>
    </row>
    <row r="16" spans="1:8" x14ac:dyDescent="0.25">
      <c r="A16">
        <v>0.63120567375886505</v>
      </c>
      <c r="B16">
        <v>0.35460992907801397</v>
      </c>
      <c r="C16">
        <v>1.41843971631206E-2</v>
      </c>
      <c r="F16">
        <v>0.13809032363898299</v>
      </c>
      <c r="G16">
        <v>0.17418068553270599</v>
      </c>
      <c r="H16" t="s">
        <v>5</v>
      </c>
    </row>
    <row r="17" spans="1:8" x14ac:dyDescent="0.25">
      <c r="A17">
        <v>0.70618556701030899</v>
      </c>
      <c r="B17">
        <v>0.28350515463917503</v>
      </c>
      <c r="C17">
        <v>1.03092783505155E-2</v>
      </c>
      <c r="F17">
        <v>0.12246516375541</v>
      </c>
      <c r="G17">
        <v>0.16612029779940801</v>
      </c>
      <c r="H17" t="s">
        <v>5</v>
      </c>
    </row>
    <row r="18" spans="1:8" x14ac:dyDescent="0.25">
      <c r="A18">
        <v>0.61157024793388404</v>
      </c>
      <c r="B18">
        <v>0.34710743801652899</v>
      </c>
      <c r="C18">
        <v>4.1322314049586799E-2</v>
      </c>
      <c r="F18">
        <v>9.1756790618699305E-2</v>
      </c>
      <c r="G18">
        <v>0.18014671030455301</v>
      </c>
      <c r="H18">
        <v>0.124015211844052</v>
      </c>
    </row>
    <row r="19" spans="1:8" x14ac:dyDescent="0.25">
      <c r="A19">
        <v>0.65714285714285703</v>
      </c>
      <c r="B19">
        <v>0.22857142857142901</v>
      </c>
      <c r="C19">
        <v>0.114285714285714</v>
      </c>
      <c r="F19">
        <v>0.10432814358044699</v>
      </c>
      <c r="G19">
        <v>0.148300266959842</v>
      </c>
      <c r="H19">
        <v>0.152985095897091</v>
      </c>
    </row>
    <row r="20" spans="1:8" x14ac:dyDescent="0.25">
      <c r="A20">
        <v>0.66265060240963902</v>
      </c>
      <c r="B20">
        <v>0.265060240963855</v>
      </c>
      <c r="C20">
        <v>7.2289156626505993E-2</v>
      </c>
      <c r="F20">
        <v>9.2189106819323199E-2</v>
      </c>
      <c r="G20">
        <v>0.14405164456865499</v>
      </c>
      <c r="H20">
        <v>0.19147009885348701</v>
      </c>
    </row>
    <row r="21" spans="1:8" x14ac:dyDescent="0.25">
      <c r="A21">
        <v>0.65942028985507295</v>
      </c>
      <c r="B21">
        <v>0.311594202898551</v>
      </c>
      <c r="C21">
        <v>2.8985507246376802E-2</v>
      </c>
      <c r="F21">
        <v>0.10203822585889399</v>
      </c>
      <c r="G21">
        <v>0.15999310482616499</v>
      </c>
      <c r="H21" t="s">
        <v>5</v>
      </c>
    </row>
    <row r="22" spans="1:8" x14ac:dyDescent="0.25">
      <c r="A22">
        <v>0.71428571428571397</v>
      </c>
      <c r="B22">
        <v>0.18181818181818199</v>
      </c>
      <c r="C22">
        <v>0.103896103896104</v>
      </c>
      <c r="F22">
        <v>0.10140056226027599</v>
      </c>
      <c r="G22">
        <v>0.15776405694717899</v>
      </c>
      <c r="H22">
        <v>0.16463935681608299</v>
      </c>
    </row>
    <row r="23" spans="1:8" x14ac:dyDescent="0.25">
      <c r="A23">
        <v>0.71052631578947401</v>
      </c>
      <c r="B23">
        <v>0.21052631578947401</v>
      </c>
      <c r="C23">
        <v>7.8947368421052599E-2</v>
      </c>
      <c r="F23">
        <v>0.12531372644208599</v>
      </c>
      <c r="G23">
        <v>0.12501576812439</v>
      </c>
      <c r="H23">
        <v>0.191882952596136</v>
      </c>
    </row>
    <row r="24" spans="1:8" x14ac:dyDescent="0.25">
      <c r="A24">
        <v>0.76767676767676796</v>
      </c>
      <c r="B24">
        <v>0.15151515151515199</v>
      </c>
      <c r="C24">
        <v>8.0808080808080801E-2</v>
      </c>
      <c r="F24">
        <v>0.13038230420163499</v>
      </c>
      <c r="G24">
        <v>0.17451492756495501</v>
      </c>
      <c r="H24">
        <v>0.23366514108397801</v>
      </c>
    </row>
    <row r="25" spans="1:8" x14ac:dyDescent="0.25">
      <c r="A25">
        <v>0.54807692307692302</v>
      </c>
      <c r="B25">
        <v>0.27884615384615402</v>
      </c>
      <c r="C25">
        <v>0.17307692307692299</v>
      </c>
      <c r="F25">
        <v>0.10693410630228301</v>
      </c>
      <c r="G25">
        <v>0.17832104474315</v>
      </c>
      <c r="H25">
        <v>0.18827704208937901</v>
      </c>
    </row>
    <row r="26" spans="1:8" x14ac:dyDescent="0.25">
      <c r="A26">
        <v>0.70068027210884398</v>
      </c>
      <c r="B26">
        <v>0.21768707482993199</v>
      </c>
      <c r="C26">
        <v>8.1632653061224497E-2</v>
      </c>
      <c r="F26">
        <v>0.100679194163697</v>
      </c>
      <c r="G26">
        <v>0.15216799774701001</v>
      </c>
      <c r="H26">
        <v>0.20960458848822999</v>
      </c>
    </row>
    <row r="27" spans="1:8" x14ac:dyDescent="0.25">
      <c r="A27">
        <v>0.67500000000000004</v>
      </c>
      <c r="B27">
        <v>0.21249999999999999</v>
      </c>
      <c r="C27">
        <v>0.1125</v>
      </c>
      <c r="F27">
        <v>0.13640742356383601</v>
      </c>
      <c r="G27">
        <v>0.18763005339163699</v>
      </c>
      <c r="H27">
        <v>0.154112795168377</v>
      </c>
    </row>
    <row r="28" spans="1:8" x14ac:dyDescent="0.25">
      <c r="A28">
        <v>0.765625</v>
      </c>
      <c r="B28">
        <v>7.8125E-2</v>
      </c>
      <c r="C28">
        <v>0.15625</v>
      </c>
      <c r="F28">
        <v>0.14582588979924299</v>
      </c>
      <c r="G28">
        <v>0.14455318471695999</v>
      </c>
      <c r="H28">
        <v>0.219621593794154</v>
      </c>
    </row>
    <row r="29" spans="1:8" x14ac:dyDescent="0.25">
      <c r="A29">
        <v>0.55214723926380405</v>
      </c>
      <c r="B29">
        <v>0.28834355828220898</v>
      </c>
      <c r="C29">
        <v>0.159509202453988</v>
      </c>
      <c r="F29">
        <v>0.117344541499816</v>
      </c>
      <c r="G29">
        <v>0.170723626321856</v>
      </c>
      <c r="H29">
        <v>0.163688377739585</v>
      </c>
    </row>
    <row r="30" spans="1:8" x14ac:dyDescent="0.25">
      <c r="A30">
        <v>0.64935064935064901</v>
      </c>
      <c r="B30">
        <v>0.214285714285714</v>
      </c>
      <c r="C30">
        <v>0.13636363636363599</v>
      </c>
      <c r="F30">
        <v>0.128799446933718</v>
      </c>
      <c r="G30">
        <v>0.16693486576768701</v>
      </c>
      <c r="H30">
        <v>0.14186202604704701</v>
      </c>
    </row>
    <row r="31" spans="1:8" x14ac:dyDescent="0.25">
      <c r="A31">
        <v>0.82666666666666699</v>
      </c>
      <c r="B31">
        <v>0.10666666666666701</v>
      </c>
      <c r="C31">
        <v>6.6666666666666693E-2</v>
      </c>
      <c r="F31">
        <v>0.11040689029464699</v>
      </c>
      <c r="G31">
        <v>0.14307031453881899</v>
      </c>
      <c r="H31">
        <v>0.167476731507608</v>
      </c>
    </row>
    <row r="32" spans="1:8" x14ac:dyDescent="0.25">
      <c r="A32">
        <v>0.63963963963963999</v>
      </c>
      <c r="B32">
        <v>0.28828828828828801</v>
      </c>
      <c r="C32">
        <v>7.2072072072072099E-2</v>
      </c>
      <c r="F32">
        <v>0.141732095671946</v>
      </c>
      <c r="G32">
        <v>0.18051120762987499</v>
      </c>
      <c r="H32">
        <v>0.20824959758641401</v>
      </c>
    </row>
    <row r="33" spans="1:8" x14ac:dyDescent="0.25">
      <c r="A33">
        <v>0.81081081081081097</v>
      </c>
      <c r="B33">
        <v>0.17567567567567599</v>
      </c>
      <c r="C33">
        <v>1.35135135135135E-2</v>
      </c>
      <c r="F33">
        <v>8.6571304236328195E-2</v>
      </c>
      <c r="G33">
        <v>0.12116636205576201</v>
      </c>
      <c r="H33" t="s">
        <v>5</v>
      </c>
    </row>
    <row r="34" spans="1:8" x14ac:dyDescent="0.25">
      <c r="A34">
        <v>0.63013698630137005</v>
      </c>
      <c r="B34">
        <v>0.27397260273972601</v>
      </c>
      <c r="C34">
        <v>9.5890410958904104E-2</v>
      </c>
      <c r="F34">
        <v>9.0751903689591601E-2</v>
      </c>
      <c r="G34">
        <v>0.137409277108577</v>
      </c>
      <c r="H34">
        <v>0.15751899037709999</v>
      </c>
    </row>
    <row r="35" spans="1:8" x14ac:dyDescent="0.25">
      <c r="A35">
        <v>0.63725490196078405</v>
      </c>
      <c r="B35">
        <v>0.24509803921568599</v>
      </c>
      <c r="C35">
        <v>0.11764705882352899</v>
      </c>
      <c r="F35">
        <v>9.0929471276070303E-2</v>
      </c>
      <c r="G35">
        <v>0.13907425586166</v>
      </c>
      <c r="H35">
        <v>0.17706682094036599</v>
      </c>
    </row>
    <row r="36" spans="1:8" x14ac:dyDescent="0.25">
      <c r="A36">
        <v>0.71153846153846201</v>
      </c>
      <c r="B36">
        <v>0.25961538461538503</v>
      </c>
      <c r="C36">
        <v>2.8846153846153799E-2</v>
      </c>
      <c r="F36">
        <v>0.10463846866911</v>
      </c>
      <c r="G36">
        <v>0.156325994634152</v>
      </c>
      <c r="H36">
        <v>0.19981375995860901</v>
      </c>
    </row>
    <row r="37" spans="1:8" x14ac:dyDescent="0.25">
      <c r="A37">
        <v>0.71962616822429903</v>
      </c>
      <c r="B37">
        <v>0.21495327102803699</v>
      </c>
      <c r="C37">
        <v>6.5420560747663503E-2</v>
      </c>
      <c r="F37">
        <v>0.116242586801102</v>
      </c>
      <c r="G37">
        <v>0.155829449117032</v>
      </c>
      <c r="H37">
        <v>0.21072908496513601</v>
      </c>
    </row>
    <row r="38" spans="1:8" x14ac:dyDescent="0.25">
      <c r="A38">
        <v>0.57983193277310896</v>
      </c>
      <c r="B38">
        <v>0.32773109243697501</v>
      </c>
      <c r="C38">
        <v>9.2436974789915999E-2</v>
      </c>
      <c r="F38">
        <v>0.111613932516401</v>
      </c>
      <c r="G38">
        <v>0.15643536915761799</v>
      </c>
      <c r="H38">
        <v>0.16157448408337999</v>
      </c>
    </row>
    <row r="39" spans="1:8" x14ac:dyDescent="0.25">
      <c r="A39">
        <v>0.51315789473684204</v>
      </c>
      <c r="B39">
        <v>0.355263157894737</v>
      </c>
      <c r="C39">
        <v>0.13157894736842099</v>
      </c>
      <c r="F39">
        <v>0.182637898553728</v>
      </c>
      <c r="G39">
        <v>0.16491262627151801</v>
      </c>
      <c r="H39">
        <v>0.20857222336006501</v>
      </c>
    </row>
    <row r="40" spans="1:8" x14ac:dyDescent="0.25">
      <c r="A40">
        <v>0.53043478260869603</v>
      </c>
      <c r="B40">
        <v>0.37391304347826099</v>
      </c>
      <c r="C40">
        <v>9.5652173913043495E-2</v>
      </c>
      <c r="F40">
        <v>0.108321352976739</v>
      </c>
      <c r="G40">
        <v>0.1673123180429</v>
      </c>
      <c r="H40" t="s">
        <v>5</v>
      </c>
    </row>
    <row r="41" spans="1:8" x14ac:dyDescent="0.25">
      <c r="A41">
        <v>0.76470588235294101</v>
      </c>
      <c r="B41">
        <v>0.220588235294118</v>
      </c>
      <c r="C41">
        <v>1.4705882352941201E-2</v>
      </c>
      <c r="F41">
        <v>0.11322674999269999</v>
      </c>
      <c r="G41">
        <v>0.145631625381487</v>
      </c>
      <c r="H41" t="s">
        <v>5</v>
      </c>
    </row>
    <row r="42" spans="1:8" x14ac:dyDescent="0.25">
      <c r="A42">
        <v>0.64150943396226401</v>
      </c>
      <c r="B42">
        <v>0.21698113207547201</v>
      </c>
      <c r="C42">
        <v>0.14150943396226401</v>
      </c>
      <c r="F42">
        <v>0.14444187498630001</v>
      </c>
      <c r="G42">
        <v>0.172415412096173</v>
      </c>
      <c r="H42">
        <v>0.16212387226585501</v>
      </c>
    </row>
    <row r="43" spans="1:8" x14ac:dyDescent="0.25">
      <c r="A43">
        <v>0.56774193548387097</v>
      </c>
      <c r="B43">
        <v>0.36129032258064497</v>
      </c>
      <c r="C43">
        <v>7.09677419354839E-2</v>
      </c>
      <c r="F43">
        <v>9.4395158463154605E-2</v>
      </c>
      <c r="G43">
        <v>0.133745782189991</v>
      </c>
      <c r="H43" t="s">
        <v>5</v>
      </c>
    </row>
    <row r="44" spans="1:8" x14ac:dyDescent="0.25">
      <c r="A44">
        <v>0.63194444444444398</v>
      </c>
      <c r="B44">
        <v>0.22916666666666699</v>
      </c>
      <c r="C44">
        <v>0.13888888888888901</v>
      </c>
      <c r="F44">
        <v>9.7319423424246307E-2</v>
      </c>
      <c r="G44">
        <v>0.134754823691311</v>
      </c>
      <c r="H44">
        <v>0.17666696963631401</v>
      </c>
    </row>
    <row r="45" spans="1:8" x14ac:dyDescent="0.25">
      <c r="A45">
        <v>0.78676470588235303</v>
      </c>
      <c r="B45">
        <v>0.154411764705882</v>
      </c>
      <c r="C45">
        <v>5.8823529411764698E-2</v>
      </c>
      <c r="F45">
        <v>0.12905700719002</v>
      </c>
      <c r="G45">
        <v>0.20383967154791099</v>
      </c>
      <c r="H45">
        <v>0.20389404716101101</v>
      </c>
    </row>
    <row r="46" spans="1:8" x14ac:dyDescent="0.25">
      <c r="A46">
        <v>0.57999999999999996</v>
      </c>
      <c r="B46">
        <v>0.16</v>
      </c>
      <c r="C46">
        <v>0.26</v>
      </c>
      <c r="F46">
        <v>0.16606602681323801</v>
      </c>
      <c r="G46">
        <v>0.15872152978978499</v>
      </c>
      <c r="H46">
        <v>0.194843496805647</v>
      </c>
    </row>
    <row r="47" spans="1:8" x14ac:dyDescent="0.25">
      <c r="A47">
        <v>0.66666666666666696</v>
      </c>
      <c r="B47">
        <v>0.20512820512820501</v>
      </c>
      <c r="C47">
        <v>0.128205128205128</v>
      </c>
      <c r="F47">
        <v>0.143100171315518</v>
      </c>
      <c r="G47">
        <v>0.19061233688243501</v>
      </c>
      <c r="H47">
        <v>0.16070290031905399</v>
      </c>
    </row>
    <row r="48" spans="1:8" x14ac:dyDescent="0.25">
      <c r="A48">
        <v>0.60176991150442505</v>
      </c>
      <c r="B48">
        <v>0.36283185840707999</v>
      </c>
      <c r="C48">
        <v>3.5398230088495602E-2</v>
      </c>
      <c r="F48">
        <v>8.6538300437922405E-2</v>
      </c>
      <c r="G48">
        <v>0.13232677034876</v>
      </c>
      <c r="H48">
        <v>0.18171114658756701</v>
      </c>
    </row>
    <row r="49" spans="1:8" x14ac:dyDescent="0.25">
      <c r="A49">
        <v>0.76388888888888895</v>
      </c>
      <c r="B49">
        <v>0.15972222222222199</v>
      </c>
      <c r="C49">
        <v>7.6388888888888895E-2</v>
      </c>
      <c r="F49">
        <v>0.123607297198972</v>
      </c>
      <c r="G49">
        <v>0.139497860371604</v>
      </c>
      <c r="H49" t="s">
        <v>5</v>
      </c>
    </row>
    <row r="50" spans="1:8" x14ac:dyDescent="0.25">
      <c r="A50">
        <v>0.76433121019108297</v>
      </c>
      <c r="B50">
        <v>0.184713375796178</v>
      </c>
      <c r="C50">
        <v>5.0955414012738898E-2</v>
      </c>
      <c r="F50">
        <v>0.11715607555378101</v>
      </c>
      <c r="G50">
        <v>0.157625504809395</v>
      </c>
      <c r="H50" t="s">
        <v>5</v>
      </c>
    </row>
    <row r="51" spans="1:8" x14ac:dyDescent="0.25">
      <c r="A51">
        <v>0.80272108843537404</v>
      </c>
      <c r="B51">
        <v>0.14965986394557801</v>
      </c>
      <c r="C51">
        <v>4.7619047619047603E-2</v>
      </c>
      <c r="F51">
        <v>0.11765867617701101</v>
      </c>
      <c r="G51">
        <v>0.16259819390559099</v>
      </c>
      <c r="H51" t="s">
        <v>5</v>
      </c>
    </row>
    <row r="52" spans="1:8" x14ac:dyDescent="0.25">
      <c r="A52">
        <v>0.73298429319371705</v>
      </c>
      <c r="B52">
        <v>0.219895287958115</v>
      </c>
      <c r="C52">
        <v>4.7120418848167499E-2</v>
      </c>
      <c r="F52">
        <v>0.113914317926034</v>
      </c>
      <c r="G52">
        <v>0.15664608919562401</v>
      </c>
      <c r="H52" t="s">
        <v>5</v>
      </c>
    </row>
    <row r="53" spans="1:8" x14ac:dyDescent="0.25">
      <c r="A53">
        <v>0.72916666666666696</v>
      </c>
      <c r="B53">
        <v>0.234375</v>
      </c>
      <c r="C53">
        <v>3.6458333333333301E-2</v>
      </c>
      <c r="F53">
        <v>0.103310151734068</v>
      </c>
      <c r="G53">
        <v>0.171755417196193</v>
      </c>
      <c r="H53">
        <v>0.18120408940102001</v>
      </c>
    </row>
    <row r="54" spans="1:8" x14ac:dyDescent="0.25">
      <c r="A54">
        <v>0.647887323943662</v>
      </c>
      <c r="B54">
        <v>0.28169014084506999</v>
      </c>
      <c r="C54">
        <v>7.0422535211267595E-2</v>
      </c>
      <c r="F54">
        <v>0.12785757087914901</v>
      </c>
      <c r="G54">
        <v>0.17320746001641801</v>
      </c>
      <c r="H54">
        <v>0.20153551207506001</v>
      </c>
    </row>
    <row r="55" spans="1:8" x14ac:dyDescent="0.25">
      <c r="A55">
        <v>0.67647058823529405</v>
      </c>
      <c r="B55">
        <v>0.25490196078431399</v>
      </c>
      <c r="C55">
        <v>6.8627450980392204E-2</v>
      </c>
      <c r="F55">
        <v>0.11355483709389</v>
      </c>
      <c r="G55">
        <v>0.14321509250533801</v>
      </c>
      <c r="H55">
        <v>0.16944900382043801</v>
      </c>
    </row>
    <row r="56" spans="1:8" x14ac:dyDescent="0.25">
      <c r="A56">
        <v>0.55670103092783496</v>
      </c>
      <c r="B56">
        <v>0.36082474226804101</v>
      </c>
      <c r="C56">
        <v>8.2474226804123696E-2</v>
      </c>
      <c r="F56">
        <v>0.124773959128489</v>
      </c>
      <c r="G56">
        <v>0.16109288504379299</v>
      </c>
      <c r="H56">
        <v>0.171739539931896</v>
      </c>
    </row>
    <row r="57" spans="1:8" x14ac:dyDescent="0.25">
      <c r="A57">
        <v>0.65</v>
      </c>
      <c r="B57">
        <v>0.19166666666666701</v>
      </c>
      <c r="C57">
        <v>0.15833333333333299</v>
      </c>
      <c r="F57">
        <v>0.13577326020555799</v>
      </c>
      <c r="G57">
        <v>0.175878126086675</v>
      </c>
      <c r="H57">
        <v>0.193472087853851</v>
      </c>
    </row>
    <row r="58" spans="1:8" x14ac:dyDescent="0.25">
      <c r="A58">
        <v>0.63709677419354804</v>
      </c>
      <c r="B58">
        <v>0.31451612903225801</v>
      </c>
      <c r="C58">
        <v>4.8387096774193603E-2</v>
      </c>
      <c r="F58">
        <v>0.13524451044448199</v>
      </c>
      <c r="G58">
        <v>0.142133692301256</v>
      </c>
      <c r="H58">
        <v>0.200262724120288</v>
      </c>
    </row>
    <row r="59" spans="1:8" x14ac:dyDescent="0.25">
      <c r="A59">
        <v>0.57731958762886604</v>
      </c>
      <c r="B59">
        <v>0.28865979381443302</v>
      </c>
      <c r="C59">
        <v>0.134020618556701</v>
      </c>
      <c r="F59">
        <v>0.14740930399508601</v>
      </c>
      <c r="G59">
        <v>0.15161710515973101</v>
      </c>
      <c r="H59">
        <v>0.183120574714074</v>
      </c>
    </row>
    <row r="60" spans="1:8" x14ac:dyDescent="0.25">
      <c r="A60">
        <v>0.64150943396226401</v>
      </c>
      <c r="B60">
        <v>0.20754716981132099</v>
      </c>
      <c r="C60">
        <v>0.15094339622641501</v>
      </c>
      <c r="F60">
        <v>0.13632778053171099</v>
      </c>
      <c r="G60">
        <v>0.13170114731263599</v>
      </c>
      <c r="H60" t="s">
        <v>5</v>
      </c>
    </row>
    <row r="61" spans="1:8" x14ac:dyDescent="0.25">
      <c r="A61">
        <v>0.58474576271186396</v>
      </c>
      <c r="B61">
        <v>0.338983050847458</v>
      </c>
      <c r="C61">
        <v>7.6271186440677999E-2</v>
      </c>
      <c r="F61">
        <v>0.131762560053473</v>
      </c>
      <c r="G61">
        <v>0.15481598009002101</v>
      </c>
      <c r="H61">
        <v>0.187886776055319</v>
      </c>
    </row>
    <row r="62" spans="1:8" x14ac:dyDescent="0.25">
      <c r="A62">
        <v>0.60869565217391297</v>
      </c>
      <c r="B62">
        <v>0.31304347826086998</v>
      </c>
      <c r="C62">
        <v>7.8260869565217397E-2</v>
      </c>
      <c r="F62">
        <v>0.115694600247186</v>
      </c>
      <c r="G62">
        <v>0.16611097609401801</v>
      </c>
      <c r="H62">
        <v>0.18339908390870499</v>
      </c>
    </row>
    <row r="63" spans="1:8" x14ac:dyDescent="0.25">
      <c r="A63">
        <v>0.70588235294117696</v>
      </c>
      <c r="B63">
        <v>0.23529411764705899</v>
      </c>
      <c r="C63">
        <v>5.8823529411764698E-2</v>
      </c>
      <c r="F63">
        <v>9.0944467219329805E-2</v>
      </c>
      <c r="G63">
        <v>0.14182681545867801</v>
      </c>
      <c r="H63" t="s">
        <v>5</v>
      </c>
    </row>
    <row r="64" spans="1:8" x14ac:dyDescent="0.25">
      <c r="A64">
        <v>0.625</v>
      </c>
      <c r="B64">
        <v>0.33823529411764702</v>
      </c>
      <c r="C64">
        <v>3.6764705882352901E-2</v>
      </c>
      <c r="F64">
        <v>7.90644247888318E-2</v>
      </c>
      <c r="G64">
        <v>0.131777559367796</v>
      </c>
      <c r="H64" t="s">
        <v>5</v>
      </c>
    </row>
    <row r="65" spans="1:8" x14ac:dyDescent="0.25">
      <c r="A65">
        <v>0.64462809917355401</v>
      </c>
      <c r="B65">
        <v>0.330578512396694</v>
      </c>
      <c r="C65">
        <v>2.4793388429752101E-2</v>
      </c>
      <c r="F65">
        <v>0.1004420968779</v>
      </c>
      <c r="G65">
        <v>0.15855408140887001</v>
      </c>
      <c r="H65" t="s">
        <v>5</v>
      </c>
    </row>
    <row r="66" spans="1:8" x14ac:dyDescent="0.25">
      <c r="A66">
        <v>0.76510067114094005</v>
      </c>
      <c r="B66">
        <v>0.18120805369127499</v>
      </c>
      <c r="C66">
        <v>5.3691275167785199E-2</v>
      </c>
      <c r="F66">
        <v>0.101439163577649</v>
      </c>
      <c r="G66">
        <v>0.13485470656267801</v>
      </c>
      <c r="H66">
        <v>0.119218386632773</v>
      </c>
    </row>
    <row r="67" spans="1:8" x14ac:dyDescent="0.25">
      <c r="A67">
        <v>0.93684210526315803</v>
      </c>
      <c r="B67">
        <v>4.2105263157894701E-2</v>
      </c>
      <c r="C67">
        <v>2.1052631578947399E-2</v>
      </c>
      <c r="F67">
        <v>7.5877610017900304E-2</v>
      </c>
      <c r="G67">
        <v>0.149320918736456</v>
      </c>
      <c r="H67" t="s">
        <v>5</v>
      </c>
    </row>
    <row r="68" spans="1:8" x14ac:dyDescent="0.25">
      <c r="A68">
        <v>0.70754716981132104</v>
      </c>
      <c r="B68">
        <v>0.26415094339622602</v>
      </c>
      <c r="C68">
        <v>2.83018867924528E-2</v>
      </c>
      <c r="F68">
        <v>0.10592915877989</v>
      </c>
      <c r="G68">
        <v>0.14875042255177301</v>
      </c>
      <c r="H68" t="s">
        <v>5</v>
      </c>
    </row>
    <row r="69" spans="1:8" x14ac:dyDescent="0.25">
      <c r="A69">
        <v>0.89333333333333298</v>
      </c>
      <c r="B69">
        <v>0.04</v>
      </c>
      <c r="C69">
        <v>6.6666666666666693E-2</v>
      </c>
      <c r="F69">
        <v>0.120214158127587</v>
      </c>
      <c r="G69">
        <v>0.15452711722722001</v>
      </c>
      <c r="H69">
        <v>0.14030127167185</v>
      </c>
    </row>
    <row r="199" ht="15.75" customHeight="1" x14ac:dyDescent="0.25"/>
    <row r="200" ht="15.7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345EF-1947-4D31-8937-1CFA94DE7701}">
  <dimension ref="A1:AM84"/>
  <sheetViews>
    <sheetView tabSelected="1" topLeftCell="K75" workbookViewId="0">
      <selection activeCell="R83" sqref="R83"/>
    </sheetView>
  </sheetViews>
  <sheetFormatPr defaultRowHeight="15" x14ac:dyDescent="0.25"/>
  <sheetData>
    <row r="1" spans="1:39" x14ac:dyDescent="0.25">
      <c r="A1" t="s">
        <v>6</v>
      </c>
      <c r="Q1" t="s">
        <v>22</v>
      </c>
    </row>
    <row r="2" spans="1:39" x14ac:dyDescent="0.25">
      <c r="A2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9</v>
      </c>
      <c r="AD2" t="s">
        <v>20</v>
      </c>
      <c r="AE2" t="s">
        <v>21</v>
      </c>
    </row>
    <row r="3" spans="1:39" x14ac:dyDescent="0.25">
      <c r="A3">
        <v>0.75</v>
      </c>
      <c r="B3">
        <v>0.25806451612903225</v>
      </c>
      <c r="C3">
        <v>0.8351648351648352</v>
      </c>
      <c r="D3">
        <v>0.25</v>
      </c>
      <c r="E3">
        <v>0.74193548387096775</v>
      </c>
      <c r="F3">
        <v>0.16483516483516483</v>
      </c>
      <c r="G3">
        <v>0.67741935483870963</v>
      </c>
      <c r="H3">
        <v>0.54838709677419351</v>
      </c>
      <c r="I3">
        <v>0.52747252747252749</v>
      </c>
      <c r="J3">
        <v>0.28225806451612906</v>
      </c>
      <c r="K3">
        <v>0.32258064516129031</v>
      </c>
      <c r="L3">
        <v>0.34065934065934067</v>
      </c>
      <c r="M3">
        <v>4.0322580645161289E-2</v>
      </c>
      <c r="N3">
        <v>0.12903225806451613</v>
      </c>
      <c r="O3">
        <v>0.13186813186813187</v>
      </c>
      <c r="Q3">
        <v>0.12111693883156523</v>
      </c>
      <c r="R3">
        <v>0.13414860563630968</v>
      </c>
      <c r="S3">
        <v>0.17467045503015433</v>
      </c>
      <c r="T3">
        <v>0.12769190529856905</v>
      </c>
      <c r="U3">
        <v>0.13608955831853084</v>
      </c>
      <c r="V3">
        <v>0.1366005642926425</v>
      </c>
      <c r="W3">
        <v>9.5555169376932397E-2</v>
      </c>
      <c r="X3">
        <v>0.10920626158529226</v>
      </c>
      <c r="Y3">
        <v>0.14916667438777301</v>
      </c>
      <c r="Z3">
        <v>0.150410376816486</v>
      </c>
      <c r="AA3">
        <v>0.12848774614337749</v>
      </c>
      <c r="AB3">
        <v>0.15589635662818749</v>
      </c>
      <c r="AC3">
        <v>0.126803534704997</v>
      </c>
      <c r="AD3">
        <v>0.167663238203591</v>
      </c>
      <c r="AE3">
        <v>0.18708643164382699</v>
      </c>
    </row>
    <row r="4" spans="1:39" x14ac:dyDescent="0.25">
      <c r="A4">
        <v>0.69724770642201839</v>
      </c>
      <c r="B4">
        <v>0.58666666666666667</v>
      </c>
      <c r="C4">
        <v>0.35023041474654376</v>
      </c>
      <c r="D4">
        <v>0.30275229357798167</v>
      </c>
      <c r="E4">
        <v>0.41333333333333333</v>
      </c>
      <c r="F4">
        <v>0.64976958525345618</v>
      </c>
      <c r="G4">
        <v>0.51376146788990829</v>
      </c>
      <c r="H4">
        <v>0.6333333333333333</v>
      </c>
      <c r="I4">
        <v>0.69124423963133641</v>
      </c>
      <c r="J4">
        <v>0.33944954128440369</v>
      </c>
      <c r="K4">
        <v>0.25333333333333335</v>
      </c>
      <c r="L4">
        <v>0.26267281105990781</v>
      </c>
      <c r="M4">
        <v>0.14678899082568808</v>
      </c>
      <c r="N4">
        <v>0.11333333333333333</v>
      </c>
      <c r="O4">
        <v>4.6082949308755762E-2</v>
      </c>
      <c r="Q4">
        <v>0.16628916768747834</v>
      </c>
      <c r="R4">
        <v>0.15384805611671867</v>
      </c>
      <c r="S4">
        <v>0.15983108174868266</v>
      </c>
      <c r="T4">
        <v>0.18238989532291441</v>
      </c>
      <c r="U4">
        <v>0.15188048511545102</v>
      </c>
      <c r="V4">
        <v>0.15057941541339834</v>
      </c>
      <c r="W4">
        <v>0.10690914777773716</v>
      </c>
      <c r="X4">
        <v>0.117685401895457</v>
      </c>
      <c r="Y4">
        <v>0.123408428222244</v>
      </c>
      <c r="Z4">
        <v>0.16896606553905902</v>
      </c>
      <c r="AA4">
        <v>0.1590031269728355</v>
      </c>
      <c r="AB4">
        <v>0.16223960809475901</v>
      </c>
      <c r="AC4">
        <v>0.24714338119879298</v>
      </c>
      <c r="AD4">
        <v>0.181904282979962</v>
      </c>
      <c r="AE4">
        <v>0.17996770942611851</v>
      </c>
      <c r="AK4">
        <v>0.18708643164382699</v>
      </c>
      <c r="AL4" t="s">
        <v>5</v>
      </c>
      <c r="AM4">
        <f>AVERAGE(AJ4:AL4)</f>
        <v>0.18708643164382699</v>
      </c>
    </row>
    <row r="5" spans="1:39" x14ac:dyDescent="0.25">
      <c r="A5">
        <v>0.82692307692307687</v>
      </c>
      <c r="B5">
        <v>0.55263157894736847</v>
      </c>
      <c r="C5">
        <v>0.33640552995391704</v>
      </c>
      <c r="D5">
        <v>0.17307692307692307</v>
      </c>
      <c r="E5">
        <v>0.44736842105263158</v>
      </c>
      <c r="F5">
        <v>0.66359447004608296</v>
      </c>
      <c r="G5">
        <v>0.73557692307692313</v>
      </c>
      <c r="H5">
        <v>0.60526315789473684</v>
      </c>
      <c r="I5">
        <v>0.74654377880184331</v>
      </c>
      <c r="J5">
        <v>0.17307692307692307</v>
      </c>
      <c r="K5">
        <v>0.34210526315789475</v>
      </c>
      <c r="L5">
        <v>0.18433179723502305</v>
      </c>
      <c r="M5">
        <v>9.1346153846153841E-2</v>
      </c>
      <c r="N5">
        <v>5.2631578947368418E-2</v>
      </c>
      <c r="O5">
        <v>6.9124423963133647E-2</v>
      </c>
      <c r="Q5">
        <v>0.17429489684031263</v>
      </c>
      <c r="R5">
        <v>0.13720540397542</v>
      </c>
      <c r="S5">
        <v>0.1483996094190223</v>
      </c>
      <c r="T5">
        <v>0.24313795251186465</v>
      </c>
      <c r="U5">
        <v>0.14208880346945249</v>
      </c>
      <c r="V5">
        <v>0.16758589406071733</v>
      </c>
      <c r="W5">
        <v>0.13071075213692701</v>
      </c>
      <c r="X5">
        <v>0.1087136080623005</v>
      </c>
      <c r="Y5">
        <v>0.10636688580233045</v>
      </c>
      <c r="Z5">
        <v>0.173308705946048</v>
      </c>
      <c r="AA5">
        <v>0.1492200316335445</v>
      </c>
      <c r="AB5">
        <v>0.172117747010196</v>
      </c>
      <c r="AC5">
        <v>0.322129815945291</v>
      </c>
      <c r="AD5">
        <v>0.17992653947347501</v>
      </c>
      <c r="AE5">
        <v>0.19549362240708301</v>
      </c>
      <c r="AK5">
        <v>0.19138094940702299</v>
      </c>
      <c r="AL5">
        <v>0.16855446944521399</v>
      </c>
      <c r="AM5">
        <f t="shared" ref="AM5:AM68" si="0">AVERAGE(AJ5:AL5)</f>
        <v>0.17996770942611851</v>
      </c>
    </row>
    <row r="6" spans="1:39" x14ac:dyDescent="0.25">
      <c r="A6">
        <v>0.21875</v>
      </c>
      <c r="B6">
        <v>0.32500000000000001</v>
      </c>
      <c r="C6">
        <v>0.4</v>
      </c>
      <c r="D6">
        <v>0.78125</v>
      </c>
      <c r="E6">
        <v>0.67500000000000004</v>
      </c>
      <c r="F6">
        <v>0.6</v>
      </c>
      <c r="G6">
        <v>0.90625</v>
      </c>
      <c r="H6">
        <v>0.77500000000000002</v>
      </c>
      <c r="I6">
        <v>0.54666666666666663</v>
      </c>
      <c r="J6">
        <v>9.375E-2</v>
      </c>
      <c r="K6">
        <v>0.15</v>
      </c>
      <c r="L6">
        <v>0.36</v>
      </c>
      <c r="M6">
        <v>0</v>
      </c>
      <c r="N6">
        <v>7.4999999999999997E-2</v>
      </c>
      <c r="O6">
        <v>9.3333333333333338E-2</v>
      </c>
      <c r="Q6">
        <v>0.121893021577356</v>
      </c>
      <c r="R6">
        <v>0.13828358672291599</v>
      </c>
      <c r="S6">
        <v>0.13974582473372735</v>
      </c>
      <c r="T6">
        <v>0.142380049291954</v>
      </c>
      <c r="U6">
        <v>0.14821358455832254</v>
      </c>
      <c r="V6">
        <v>0.13961240616045267</v>
      </c>
      <c r="W6">
        <v>0.11143780628295899</v>
      </c>
      <c r="X6">
        <v>0.12143939685744731</v>
      </c>
      <c r="Y6">
        <v>0.1121677695101745</v>
      </c>
      <c r="Z6">
        <v>0.183777507595346</v>
      </c>
      <c r="AA6">
        <v>0.15320417769620751</v>
      </c>
      <c r="AB6">
        <v>0.14187648568330349</v>
      </c>
      <c r="AC6" t="s">
        <v>5</v>
      </c>
      <c r="AD6">
        <v>0.155102182368203</v>
      </c>
      <c r="AE6">
        <v>0.16499309114779198</v>
      </c>
      <c r="AK6">
        <v>0.199075840968473</v>
      </c>
      <c r="AL6">
        <v>0.191911403845693</v>
      </c>
      <c r="AM6">
        <f t="shared" si="0"/>
        <v>0.19549362240708301</v>
      </c>
    </row>
    <row r="7" spans="1:39" x14ac:dyDescent="0.25">
      <c r="A7">
        <v>0.59803921568627449</v>
      </c>
      <c r="B7">
        <v>0.56666666666666665</v>
      </c>
      <c r="C7">
        <v>0.35046728971962615</v>
      </c>
      <c r="D7">
        <v>0.40196078431372551</v>
      </c>
      <c r="E7">
        <v>0.43333333333333335</v>
      </c>
      <c r="F7">
        <v>0.64953271028037385</v>
      </c>
      <c r="G7">
        <v>0.75490196078431371</v>
      </c>
      <c r="H7">
        <v>0.65</v>
      </c>
      <c r="I7">
        <v>0.76168224299065423</v>
      </c>
      <c r="J7">
        <v>0.10784313725490197</v>
      </c>
      <c r="K7">
        <v>0.18333333333333332</v>
      </c>
      <c r="L7">
        <v>0.21495327102803738</v>
      </c>
      <c r="M7">
        <v>0.13725490196078433</v>
      </c>
      <c r="N7">
        <v>0.16666666666666666</v>
      </c>
      <c r="O7">
        <v>2.336448598130841E-2</v>
      </c>
      <c r="Q7">
        <v>0.16511090399849335</v>
      </c>
      <c r="R7">
        <v>0.13807924464490767</v>
      </c>
      <c r="S7">
        <v>0.16398720890919199</v>
      </c>
      <c r="T7">
        <v>0.15745822732453799</v>
      </c>
      <c r="U7">
        <v>0.15829324102206535</v>
      </c>
      <c r="V7">
        <v>0.141010041456302</v>
      </c>
      <c r="W7">
        <v>0.121325957131552</v>
      </c>
      <c r="X7">
        <v>0.11847721825778751</v>
      </c>
      <c r="Y7">
        <v>0.124364958671006</v>
      </c>
      <c r="Z7">
        <v>0.160281214909368</v>
      </c>
      <c r="AA7">
        <v>0.149745908439995</v>
      </c>
      <c r="AB7">
        <v>0.15891313278548602</v>
      </c>
      <c r="AC7">
        <v>0.20224652494362699</v>
      </c>
      <c r="AD7">
        <v>0.17633560180267699</v>
      </c>
      <c r="AE7">
        <v>0.207425526727196</v>
      </c>
      <c r="AK7">
        <v>0.167440142041935</v>
      </c>
      <c r="AL7">
        <v>0.16254604025364899</v>
      </c>
      <c r="AM7">
        <f t="shared" si="0"/>
        <v>0.16499309114779198</v>
      </c>
    </row>
    <row r="8" spans="1:39" x14ac:dyDescent="0.25">
      <c r="A8">
        <v>0.69026548672566368</v>
      </c>
      <c r="B8">
        <v>0.64473684210526316</v>
      </c>
      <c r="C8">
        <v>0.21276595744680851</v>
      </c>
      <c r="D8">
        <v>0.30973451327433627</v>
      </c>
      <c r="E8">
        <v>0.35526315789473684</v>
      </c>
      <c r="F8">
        <v>0.78723404255319152</v>
      </c>
      <c r="G8">
        <v>0.69026548672566368</v>
      </c>
      <c r="H8">
        <v>0.63157894736842102</v>
      </c>
      <c r="I8">
        <v>0.48936170212765956</v>
      </c>
      <c r="J8">
        <v>0.25663716814159293</v>
      </c>
      <c r="K8">
        <v>0.15789473684210525</v>
      </c>
      <c r="L8">
        <v>0.42553191489361702</v>
      </c>
      <c r="M8">
        <v>5.3097345132743362E-2</v>
      </c>
      <c r="N8">
        <v>0.21052631578947367</v>
      </c>
      <c r="O8">
        <v>8.5106382978723402E-2</v>
      </c>
      <c r="Q8">
        <v>0.16399058854758067</v>
      </c>
      <c r="R8">
        <v>0.16480920124982701</v>
      </c>
      <c r="S8">
        <v>0.18169299548847731</v>
      </c>
      <c r="T8">
        <v>0.18515481050775265</v>
      </c>
      <c r="U8">
        <v>0.12574318137413334</v>
      </c>
      <c r="V8">
        <v>0.14924980937315199</v>
      </c>
      <c r="W8">
        <v>0.14615030677827651</v>
      </c>
      <c r="X8">
        <v>0.112600938051602</v>
      </c>
      <c r="Y8">
        <v>0.13350502902595851</v>
      </c>
      <c r="Z8">
        <v>0.1559754749065605</v>
      </c>
      <c r="AA8">
        <v>0.14065823075446701</v>
      </c>
      <c r="AB8">
        <v>0.15400310756653951</v>
      </c>
      <c r="AC8">
        <v>0.221592316898163</v>
      </c>
      <c r="AD8">
        <v>0.18256940512987152</v>
      </c>
      <c r="AE8">
        <v>0.20890607069994599</v>
      </c>
      <c r="AK8">
        <v>0.207425526727196</v>
      </c>
      <c r="AL8" t="s">
        <v>5</v>
      </c>
      <c r="AM8">
        <f t="shared" si="0"/>
        <v>0.207425526727196</v>
      </c>
    </row>
    <row r="9" spans="1:39" x14ac:dyDescent="0.25">
      <c r="A9">
        <v>0.6166666666666667</v>
      </c>
      <c r="B9">
        <v>0.68844221105527637</v>
      </c>
      <c r="C9">
        <v>0.76470588235294112</v>
      </c>
      <c r="D9">
        <v>0.38333333333333336</v>
      </c>
      <c r="E9">
        <v>0.31155778894472363</v>
      </c>
      <c r="F9">
        <v>0.23529411764705882</v>
      </c>
      <c r="G9">
        <v>0.7</v>
      </c>
      <c r="H9">
        <v>0.6733668341708543</v>
      </c>
      <c r="I9">
        <v>0.59215686274509804</v>
      </c>
      <c r="J9">
        <v>0.25416666666666665</v>
      </c>
      <c r="K9">
        <v>0.23618090452261306</v>
      </c>
      <c r="L9">
        <v>0.3411764705882353</v>
      </c>
      <c r="M9">
        <v>4.583333333333333E-2</v>
      </c>
      <c r="N9">
        <v>9.0452261306532666E-2</v>
      </c>
      <c r="O9">
        <v>6.6666666666666666E-2</v>
      </c>
      <c r="Q9">
        <v>0.18034469129738198</v>
      </c>
      <c r="R9">
        <v>0.17834821948614499</v>
      </c>
      <c r="S9">
        <v>0.18705839212023234</v>
      </c>
      <c r="T9">
        <v>0.17446238669691297</v>
      </c>
      <c r="U9">
        <v>0.17989454898078097</v>
      </c>
      <c r="V9">
        <v>0.13957555909964048</v>
      </c>
      <c r="W9">
        <v>0.14435329028437399</v>
      </c>
      <c r="X9">
        <v>0.12728855767241148</v>
      </c>
      <c r="Y9">
        <v>0.1256920013270425</v>
      </c>
      <c r="Z9">
        <v>0.17410602608977199</v>
      </c>
      <c r="AA9">
        <v>0.17636338342448998</v>
      </c>
      <c r="AB9">
        <v>0.16591952001583798</v>
      </c>
      <c r="AC9">
        <v>0.2137513006172965</v>
      </c>
      <c r="AD9">
        <v>0.23371221160348749</v>
      </c>
      <c r="AE9">
        <v>0.25710325187421701</v>
      </c>
      <c r="AK9">
        <v>0.25965557321817301</v>
      </c>
      <c r="AL9">
        <v>0.158156568181719</v>
      </c>
      <c r="AM9">
        <f t="shared" si="0"/>
        <v>0.20890607069994599</v>
      </c>
    </row>
    <row r="10" spans="1:39" x14ac:dyDescent="0.25">
      <c r="A10">
        <v>0.5714285714285714</v>
      </c>
      <c r="B10">
        <v>0.57317073170731703</v>
      </c>
      <c r="C10">
        <v>0.7831325301204819</v>
      </c>
      <c r="D10">
        <v>0.42857142857142855</v>
      </c>
      <c r="E10">
        <v>0.42682926829268292</v>
      </c>
      <c r="F10">
        <v>0.21686746987951808</v>
      </c>
      <c r="G10">
        <v>0.69230769230769229</v>
      </c>
      <c r="H10">
        <v>0.54878048780487809</v>
      </c>
      <c r="I10">
        <v>0.63554216867469882</v>
      </c>
      <c r="J10">
        <v>0.24175824175824176</v>
      </c>
      <c r="K10">
        <v>0.40243902439024393</v>
      </c>
      <c r="L10">
        <v>0.31024096385542171</v>
      </c>
      <c r="M10">
        <v>6.5934065934065936E-2</v>
      </c>
      <c r="N10">
        <v>4.878048780487805E-2</v>
      </c>
      <c r="O10">
        <v>5.4216867469879519E-2</v>
      </c>
      <c r="Q10">
        <v>0.15613261890999033</v>
      </c>
      <c r="R10">
        <v>0.16642749936944368</v>
      </c>
      <c r="S10">
        <v>0.15917653263213133</v>
      </c>
      <c r="T10">
        <v>0.12166512889483146</v>
      </c>
      <c r="U10">
        <v>0.15197457943327933</v>
      </c>
      <c r="V10">
        <v>0.31783952750884997</v>
      </c>
      <c r="W10">
        <v>8.7704158650184702E-2</v>
      </c>
      <c r="X10">
        <v>0.12314738412969101</v>
      </c>
      <c r="Y10">
        <v>0.13092802376759899</v>
      </c>
      <c r="Z10">
        <v>0.13460274048141449</v>
      </c>
      <c r="AA10">
        <v>0.15966230844128249</v>
      </c>
      <c r="AB10">
        <v>0.189919127115528</v>
      </c>
      <c r="AC10">
        <v>0.1943897225756335</v>
      </c>
      <c r="AD10">
        <v>0.194793425633111</v>
      </c>
      <c r="AE10">
        <v>0.39467693932834502</v>
      </c>
      <c r="AK10">
        <v>0.25710325187421701</v>
      </c>
      <c r="AL10" t="s">
        <v>5</v>
      </c>
      <c r="AM10">
        <f t="shared" si="0"/>
        <v>0.25710325187421701</v>
      </c>
    </row>
    <row r="11" spans="1:39" x14ac:dyDescent="0.25">
      <c r="A11">
        <v>0.57499999999999996</v>
      </c>
      <c r="B11">
        <v>0.52631578947368418</v>
      </c>
      <c r="C11">
        <v>0.77464788732394363</v>
      </c>
      <c r="D11">
        <v>0.42499999999999999</v>
      </c>
      <c r="E11">
        <v>0.47368421052631576</v>
      </c>
      <c r="F11">
        <v>0.22535211267605634</v>
      </c>
      <c r="G11">
        <v>0.73333333333333328</v>
      </c>
      <c r="H11">
        <v>0.67105263157894735</v>
      </c>
      <c r="I11">
        <v>0.54225352112676062</v>
      </c>
      <c r="J11">
        <v>0.14166666666666666</v>
      </c>
      <c r="K11">
        <v>0.21052631578947367</v>
      </c>
      <c r="L11">
        <v>0.41549295774647887</v>
      </c>
      <c r="M11">
        <v>0.125</v>
      </c>
      <c r="N11">
        <v>0.11842105263157894</v>
      </c>
      <c r="O11">
        <v>4.2253521126760563E-2</v>
      </c>
      <c r="Q11">
        <v>0.15214119006516999</v>
      </c>
      <c r="R11">
        <v>0.14817990600744702</v>
      </c>
      <c r="S11">
        <v>0.17464026905564933</v>
      </c>
      <c r="T11">
        <v>0.14917095631888766</v>
      </c>
      <c r="U11">
        <v>0.17756958411943635</v>
      </c>
      <c r="V11">
        <v>0.17822672930859165</v>
      </c>
      <c r="W11">
        <v>0.12033853511345299</v>
      </c>
      <c r="X11">
        <v>0.1147835274954965</v>
      </c>
      <c r="Y11">
        <v>0.124674782933811</v>
      </c>
      <c r="Z11">
        <v>0.1415094561770705</v>
      </c>
      <c r="AA11">
        <v>0.16295342524276901</v>
      </c>
      <c r="AB11">
        <v>0.17305681010945001</v>
      </c>
      <c r="AC11">
        <v>0.19012022828556302</v>
      </c>
      <c r="AD11">
        <v>0.21088728245205951</v>
      </c>
      <c r="AE11">
        <v>0.2315689045031005</v>
      </c>
      <c r="AK11">
        <v>0.173582429788874</v>
      </c>
      <c r="AL11">
        <v>0.61577144886781598</v>
      </c>
      <c r="AM11">
        <f t="shared" si="0"/>
        <v>0.39467693932834502</v>
      </c>
    </row>
    <row r="12" spans="1:39" x14ac:dyDescent="0.25">
      <c r="A12">
        <v>0.86875000000000002</v>
      </c>
      <c r="B12">
        <v>0.63636363636363635</v>
      </c>
      <c r="C12">
        <v>0.70289855072463769</v>
      </c>
      <c r="D12">
        <v>0.13125000000000001</v>
      </c>
      <c r="E12">
        <v>0.36363636363636365</v>
      </c>
      <c r="F12">
        <v>0.29710144927536231</v>
      </c>
      <c r="G12">
        <v>0.6875</v>
      </c>
      <c r="H12">
        <v>0.69696969696969702</v>
      </c>
      <c r="I12">
        <v>0.55072463768115942</v>
      </c>
      <c r="J12">
        <v>0.28125</v>
      </c>
      <c r="K12">
        <v>0.21212121212121213</v>
      </c>
      <c r="L12">
        <v>0.38405797101449274</v>
      </c>
      <c r="M12">
        <v>3.125E-2</v>
      </c>
      <c r="N12">
        <v>9.0909090909090912E-2</v>
      </c>
      <c r="O12">
        <v>6.5217391304347824E-2</v>
      </c>
      <c r="Q12">
        <v>0.17430609280940002</v>
      </c>
      <c r="R12">
        <v>0.17479300233081466</v>
      </c>
      <c r="S12">
        <v>0.15080463499361399</v>
      </c>
      <c r="T12">
        <v>0.13562625512183166</v>
      </c>
      <c r="U12">
        <v>0.15785280223415601</v>
      </c>
      <c r="V12">
        <v>0.21798933590994904</v>
      </c>
      <c r="W12">
        <v>0.11385622707533299</v>
      </c>
      <c r="X12">
        <v>0.17934679902245751</v>
      </c>
      <c r="Y12">
        <v>0.14301137501543548</v>
      </c>
      <c r="Z12">
        <v>0.16494729356485549</v>
      </c>
      <c r="AA12">
        <v>0.16516966912559</v>
      </c>
      <c r="AB12">
        <v>0.17320687701038401</v>
      </c>
      <c r="AC12">
        <v>0.18609500125665901</v>
      </c>
      <c r="AD12">
        <v>0.1544522386994085</v>
      </c>
      <c r="AE12">
        <v>0.236972704329525</v>
      </c>
      <c r="AK12">
        <v>0.22487882060197001</v>
      </c>
      <c r="AL12">
        <v>0.23825898840423099</v>
      </c>
      <c r="AM12">
        <f t="shared" si="0"/>
        <v>0.2315689045031005</v>
      </c>
    </row>
    <row r="13" spans="1:39" x14ac:dyDescent="0.25">
      <c r="A13">
        <v>0.73394495412844041</v>
      </c>
      <c r="B13">
        <v>0.32608695652173914</v>
      </c>
      <c r="C13">
        <v>0.76363636363636367</v>
      </c>
      <c r="D13">
        <v>0.26605504587155965</v>
      </c>
      <c r="E13">
        <v>0.67391304347826086</v>
      </c>
      <c r="F13">
        <v>0.23636363636363636</v>
      </c>
      <c r="G13">
        <v>0.61009174311926606</v>
      </c>
      <c r="H13">
        <v>0.65217391304347827</v>
      </c>
      <c r="I13">
        <v>0.6</v>
      </c>
      <c r="J13">
        <v>0.34862385321100919</v>
      </c>
      <c r="K13">
        <v>0.32608695652173914</v>
      </c>
      <c r="L13">
        <v>0.27272727272727271</v>
      </c>
      <c r="M13">
        <v>4.1284403669724773E-2</v>
      </c>
      <c r="N13">
        <v>2.1739130434782608E-2</v>
      </c>
      <c r="O13">
        <v>0.12727272727272726</v>
      </c>
      <c r="Q13">
        <v>0.156776981679424</v>
      </c>
      <c r="R13">
        <v>0.15345886658691649</v>
      </c>
      <c r="S13">
        <v>0.181498334868923</v>
      </c>
      <c r="T13">
        <v>0.14927931729541766</v>
      </c>
      <c r="U13">
        <v>0.16213835244776434</v>
      </c>
      <c r="V13">
        <v>0.145523126178186</v>
      </c>
      <c r="W13">
        <v>0.11058264175666399</v>
      </c>
      <c r="X13">
        <v>0.16419351031532201</v>
      </c>
      <c r="Y13">
        <v>0.15026850626149252</v>
      </c>
      <c r="Z13">
        <v>0.15247264504242852</v>
      </c>
      <c r="AA13">
        <v>0.15109048236006151</v>
      </c>
      <c r="AB13">
        <v>0.18260266091813399</v>
      </c>
      <c r="AC13">
        <v>0.19602916166317</v>
      </c>
      <c r="AD13">
        <v>0.16276480516635899</v>
      </c>
      <c r="AE13">
        <v>0.15766102439103699</v>
      </c>
      <c r="AK13">
        <v>0.17077819000139799</v>
      </c>
      <c r="AL13">
        <v>0.303167218657652</v>
      </c>
      <c r="AM13">
        <f t="shared" si="0"/>
        <v>0.236972704329525</v>
      </c>
    </row>
    <row r="14" spans="1:39" x14ac:dyDescent="0.25">
      <c r="A14">
        <v>0.75454545454545452</v>
      </c>
      <c r="B14">
        <v>0.3473684210526316</v>
      </c>
      <c r="C14">
        <v>0.80851063829787229</v>
      </c>
      <c r="D14">
        <v>0.24545454545454545</v>
      </c>
      <c r="E14">
        <v>0.65263157894736845</v>
      </c>
      <c r="F14">
        <v>0.19148936170212766</v>
      </c>
      <c r="G14">
        <v>0.59090909090909094</v>
      </c>
      <c r="H14">
        <v>0.66315789473684206</v>
      </c>
      <c r="I14">
        <v>0.68085106382978722</v>
      </c>
      <c r="J14">
        <v>0.38181818181818183</v>
      </c>
      <c r="K14">
        <v>0.21052631578947367</v>
      </c>
      <c r="L14">
        <v>0.19148936170212766</v>
      </c>
      <c r="M14">
        <v>2.7272727272727271E-2</v>
      </c>
      <c r="N14">
        <v>0.12631578947368421</v>
      </c>
      <c r="O14">
        <v>0.1276595744680851</v>
      </c>
      <c r="Q14">
        <v>0.15309728314701668</v>
      </c>
      <c r="R14">
        <v>0.14095203986152768</v>
      </c>
      <c r="S14">
        <v>0.16062506453339301</v>
      </c>
      <c r="T14">
        <v>0.1384031189314755</v>
      </c>
      <c r="U14">
        <v>0.13763719855023934</v>
      </c>
      <c r="V14">
        <v>0.13588555064208752</v>
      </c>
      <c r="W14">
        <v>0.11519563877971101</v>
      </c>
      <c r="X14">
        <v>0.10695182294378899</v>
      </c>
      <c r="Y14">
        <v>0.12743352158145449</v>
      </c>
      <c r="Z14">
        <v>0.16270618179229202</v>
      </c>
      <c r="AA14">
        <v>0.12888552959967198</v>
      </c>
      <c r="AB14">
        <v>0.15146833838611051</v>
      </c>
      <c r="AC14">
        <v>0.18029444615999499</v>
      </c>
      <c r="AD14">
        <v>0.18204650507418951</v>
      </c>
      <c r="AE14">
        <v>0.195842574949224</v>
      </c>
      <c r="AK14">
        <v>0.206900322262521</v>
      </c>
      <c r="AL14">
        <v>0.10842172651955299</v>
      </c>
      <c r="AM14">
        <f t="shared" si="0"/>
        <v>0.15766102439103699</v>
      </c>
    </row>
    <row r="15" spans="1:39" x14ac:dyDescent="0.25">
      <c r="A15">
        <v>0.6</v>
      </c>
      <c r="B15">
        <v>0.72916666666666663</v>
      </c>
      <c r="C15">
        <v>0.51648351648351654</v>
      </c>
      <c r="D15">
        <v>0.4</v>
      </c>
      <c r="E15">
        <v>0.27083333333333331</v>
      </c>
      <c r="F15">
        <v>0.48351648351648352</v>
      </c>
      <c r="G15">
        <v>0.35</v>
      </c>
      <c r="H15">
        <v>0.79166666666666663</v>
      </c>
      <c r="I15">
        <v>0.81318681318681318</v>
      </c>
      <c r="J15">
        <v>0.13333333333333333</v>
      </c>
      <c r="K15">
        <v>0.125</v>
      </c>
      <c r="L15">
        <v>0.12087912087912088</v>
      </c>
      <c r="M15">
        <v>0.51666666666666672</v>
      </c>
      <c r="N15">
        <v>8.3333333333333329E-2</v>
      </c>
      <c r="O15">
        <v>6.5934065934065936E-2</v>
      </c>
      <c r="Q15">
        <v>0.16751692112487834</v>
      </c>
      <c r="R15">
        <v>0.14184164317218464</v>
      </c>
      <c r="S15">
        <v>0.15880512512649134</v>
      </c>
      <c r="T15">
        <v>0.19228628368882297</v>
      </c>
      <c r="U15">
        <v>0.13787082186118649</v>
      </c>
      <c r="V15">
        <v>0.14957492097876726</v>
      </c>
      <c r="W15">
        <v>0.16301261910912701</v>
      </c>
      <c r="X15">
        <v>0.12600984080222399</v>
      </c>
      <c r="Y15">
        <v>9.9023310604953355E-2</v>
      </c>
      <c r="Z15">
        <v>0.179037401167497</v>
      </c>
      <c r="AA15">
        <v>0.14985939143552202</v>
      </c>
      <c r="AB15">
        <v>0.15149088650072201</v>
      </c>
      <c r="AC15">
        <v>0.19765478694392799</v>
      </c>
      <c r="AD15">
        <v>0.149528108763435</v>
      </c>
      <c r="AE15">
        <v>0.21205587205221249</v>
      </c>
      <c r="AK15">
        <v>0.195842574949224</v>
      </c>
      <c r="AL15" t="s">
        <v>5</v>
      </c>
      <c r="AM15">
        <f t="shared" si="0"/>
        <v>0.195842574949224</v>
      </c>
    </row>
    <row r="16" spans="1:39" x14ac:dyDescent="0.25">
      <c r="A16">
        <v>0.75177304964539005</v>
      </c>
      <c r="B16">
        <v>0.51351351351351349</v>
      </c>
      <c r="C16">
        <v>0.60902255639097747</v>
      </c>
      <c r="D16">
        <v>0.24822695035460993</v>
      </c>
      <c r="E16">
        <v>0.48648648648648651</v>
      </c>
      <c r="F16">
        <v>0.39097744360902253</v>
      </c>
      <c r="G16">
        <v>0.63120567375886527</v>
      </c>
      <c r="H16">
        <v>0.6216216216216216</v>
      </c>
      <c r="I16">
        <v>0.75939849624060152</v>
      </c>
      <c r="J16">
        <v>0.3546099290780142</v>
      </c>
      <c r="K16">
        <v>0.27027027027027029</v>
      </c>
      <c r="L16">
        <v>0.12030075187969924</v>
      </c>
      <c r="M16">
        <v>1.4184397163120567E-2</v>
      </c>
      <c r="N16">
        <v>0.10810810810810811</v>
      </c>
      <c r="O16">
        <v>0.12030075187969924</v>
      </c>
      <c r="Q16">
        <v>0.14972330322086869</v>
      </c>
      <c r="R16">
        <v>0.25101049639854428</v>
      </c>
      <c r="S16">
        <v>0.16366127505483966</v>
      </c>
      <c r="T16">
        <v>0.1750065990164385</v>
      </c>
      <c r="U16">
        <v>0.14089624686058699</v>
      </c>
      <c r="V16">
        <v>0.14188210369073531</v>
      </c>
      <c r="W16">
        <v>0.13809032363898349</v>
      </c>
      <c r="X16">
        <v>0.22998257046123449</v>
      </c>
      <c r="Y16">
        <v>0.1171826268836615</v>
      </c>
      <c r="Z16">
        <v>0.17418068553270599</v>
      </c>
      <c r="AA16">
        <v>0.16854340990702199</v>
      </c>
      <c r="AB16">
        <v>0.160350323018356</v>
      </c>
      <c r="AC16">
        <v>0.17464108935210401</v>
      </c>
      <c r="AD16">
        <v>0.237772022180294</v>
      </c>
      <c r="AE16">
        <v>0.18078211821634499</v>
      </c>
      <c r="AK16">
        <v>0.201838083382856</v>
      </c>
      <c r="AL16">
        <v>0.22227366072156901</v>
      </c>
      <c r="AM16">
        <f t="shared" si="0"/>
        <v>0.21205587205221249</v>
      </c>
    </row>
    <row r="17" spans="1:39" x14ac:dyDescent="0.25">
      <c r="A17">
        <v>0.67010309278350511</v>
      </c>
      <c r="B17">
        <v>0.4</v>
      </c>
      <c r="C17">
        <v>0.47234042553191491</v>
      </c>
      <c r="D17">
        <v>0.32989690721649484</v>
      </c>
      <c r="E17">
        <v>0.6</v>
      </c>
      <c r="F17">
        <v>0.52765957446808509</v>
      </c>
      <c r="G17">
        <v>0.70618556701030932</v>
      </c>
      <c r="H17">
        <v>0.62105263157894741</v>
      </c>
      <c r="I17">
        <v>0.72340425531914898</v>
      </c>
      <c r="J17">
        <v>0.28350515463917525</v>
      </c>
      <c r="K17">
        <v>0.26315789473684209</v>
      </c>
      <c r="L17">
        <v>0.22127659574468084</v>
      </c>
      <c r="M17">
        <v>1.0309278350515464E-2</v>
      </c>
      <c r="N17">
        <v>0.11578947368421053</v>
      </c>
      <c r="O17">
        <v>5.5319148936170209E-2</v>
      </c>
      <c r="Q17">
        <v>0.14224371746869766</v>
      </c>
      <c r="R17">
        <v>0.16444141195201031</v>
      </c>
      <c r="S17">
        <v>0.15947043906297634</v>
      </c>
      <c r="T17">
        <v>0.1386372676266065</v>
      </c>
      <c r="U17">
        <v>0.14266513416603802</v>
      </c>
      <c r="V17">
        <v>0.139590709367821</v>
      </c>
      <c r="W17">
        <v>0.1224651637554105</v>
      </c>
      <c r="X17">
        <v>0.11043629910491501</v>
      </c>
      <c r="Y17">
        <v>0.11684595138126999</v>
      </c>
      <c r="Z17">
        <v>0.16612029779940801</v>
      </c>
      <c r="AA17">
        <v>0.14274834552461901</v>
      </c>
      <c r="AB17">
        <v>0.16982414934116552</v>
      </c>
      <c r="AC17">
        <v>0.12683476454966899</v>
      </c>
      <c r="AD17">
        <v>0.2074751745475385</v>
      </c>
      <c r="AE17">
        <v>0.1619216219237605</v>
      </c>
      <c r="AK17">
        <v>0.21402188177394901</v>
      </c>
      <c r="AL17">
        <v>0.14754235465874099</v>
      </c>
      <c r="AM17">
        <f t="shared" si="0"/>
        <v>0.18078211821634499</v>
      </c>
    </row>
    <row r="18" spans="1:39" x14ac:dyDescent="0.25">
      <c r="A18">
        <v>0.15702479338842976</v>
      </c>
      <c r="B18">
        <v>0.54347826086956519</v>
      </c>
      <c r="C18">
        <v>0.28699551569506726</v>
      </c>
      <c r="D18">
        <v>0.84297520661157022</v>
      </c>
      <c r="E18">
        <v>0.45652173913043476</v>
      </c>
      <c r="F18">
        <v>0.71300448430493268</v>
      </c>
      <c r="G18">
        <v>0.61157024793388426</v>
      </c>
      <c r="H18">
        <v>0.68478260869565222</v>
      </c>
      <c r="I18">
        <v>0.66367713004484308</v>
      </c>
      <c r="J18">
        <v>0.34710743801652894</v>
      </c>
      <c r="K18">
        <v>0.22826086956521738</v>
      </c>
      <c r="L18">
        <v>0.26457399103139012</v>
      </c>
      <c r="M18">
        <v>4.1322314049586778E-2</v>
      </c>
      <c r="N18">
        <v>8.6956521739130432E-2</v>
      </c>
      <c r="O18">
        <v>7.1748878923766815E-2</v>
      </c>
      <c r="Q18">
        <v>0.13214120391550024</v>
      </c>
      <c r="R18">
        <v>0.15024924303815634</v>
      </c>
      <c r="S18">
        <v>0.18867438464591565</v>
      </c>
      <c r="T18">
        <v>0.13180460459603596</v>
      </c>
      <c r="U18">
        <v>0.14417078706112099</v>
      </c>
      <c r="V18">
        <v>0.14872844824844064</v>
      </c>
      <c r="W18">
        <v>9.1756790618699291E-2</v>
      </c>
      <c r="X18">
        <v>0.11531349944675501</v>
      </c>
      <c r="Y18">
        <v>0.1110489042406855</v>
      </c>
      <c r="Z18">
        <v>0.18014671030455351</v>
      </c>
      <c r="AA18">
        <v>0.16038041675658349</v>
      </c>
      <c r="AB18">
        <v>0.17679146939224699</v>
      </c>
      <c r="AC18">
        <v>0.12401521184405154</v>
      </c>
      <c r="AD18">
        <v>0.16593612894557749</v>
      </c>
      <c r="AE18">
        <v>0.21826387570860201</v>
      </c>
      <c r="AK18">
        <v>0.19586944779013499</v>
      </c>
      <c r="AL18">
        <v>0.12797379605738601</v>
      </c>
      <c r="AM18">
        <f t="shared" si="0"/>
        <v>0.1619216219237605</v>
      </c>
    </row>
    <row r="19" spans="1:39" x14ac:dyDescent="0.25">
      <c r="A19">
        <v>0.22857142857142856</v>
      </c>
      <c r="B19">
        <v>0.78787878787878785</v>
      </c>
      <c r="C19">
        <v>0.33333333333333331</v>
      </c>
      <c r="D19">
        <v>0.77142857142857146</v>
      </c>
      <c r="E19">
        <v>0.21212121212121213</v>
      </c>
      <c r="F19">
        <v>0.66666666666666663</v>
      </c>
      <c r="G19">
        <v>0.65714285714285714</v>
      </c>
      <c r="H19">
        <v>0.66666666666666663</v>
      </c>
      <c r="I19">
        <v>0.59375</v>
      </c>
      <c r="J19">
        <v>0.22857142857142856</v>
      </c>
      <c r="K19">
        <v>0.18181818181818182</v>
      </c>
      <c r="L19">
        <v>0.30208333333333331</v>
      </c>
      <c r="M19">
        <v>0.11428571428571428</v>
      </c>
      <c r="N19">
        <v>0.15151515151515152</v>
      </c>
      <c r="O19">
        <v>0.10416666666666667</v>
      </c>
      <c r="Q19">
        <v>0.14074688513122754</v>
      </c>
      <c r="R19">
        <v>0.15195041517747901</v>
      </c>
      <c r="S19">
        <v>0.19720210466621668</v>
      </c>
      <c r="T19">
        <v>0.12966211916035933</v>
      </c>
      <c r="U19">
        <v>0.16548316027047102</v>
      </c>
      <c r="V19">
        <v>0.14301833832663266</v>
      </c>
      <c r="W19">
        <v>0.1043281435804473</v>
      </c>
      <c r="X19">
        <v>0.107782572241724</v>
      </c>
      <c r="Y19">
        <v>0.1185152200524755</v>
      </c>
      <c r="Z19">
        <v>0.148300266959842</v>
      </c>
      <c r="AA19">
        <v>0.19445029904261302</v>
      </c>
      <c r="AB19">
        <v>0.15118070276360401</v>
      </c>
      <c r="AC19">
        <v>0.152985095897091</v>
      </c>
      <c r="AD19">
        <v>0.17391749188758801</v>
      </c>
      <c r="AE19">
        <v>0.24063474167319449</v>
      </c>
      <c r="AK19">
        <v>0.28496776533391199</v>
      </c>
      <c r="AL19">
        <v>0.15155998608329199</v>
      </c>
      <c r="AM19">
        <f t="shared" si="0"/>
        <v>0.21826387570860201</v>
      </c>
    </row>
    <row r="20" spans="1:39" x14ac:dyDescent="0.25">
      <c r="A20">
        <v>0.25301204819277107</v>
      </c>
      <c r="B20">
        <v>0.59064327485380119</v>
      </c>
      <c r="C20">
        <v>0.55555555555555558</v>
      </c>
      <c r="D20">
        <v>0.74698795180722888</v>
      </c>
      <c r="E20">
        <v>0.40935672514619881</v>
      </c>
      <c r="F20">
        <v>0.44444444444444442</v>
      </c>
      <c r="G20">
        <v>0.66265060240963858</v>
      </c>
      <c r="H20">
        <v>0.58479532163742687</v>
      </c>
      <c r="I20">
        <v>0.76190476190476186</v>
      </c>
      <c r="J20">
        <v>0.26506024096385544</v>
      </c>
      <c r="K20">
        <v>0.31578947368421051</v>
      </c>
      <c r="L20">
        <v>0.14285714285714285</v>
      </c>
      <c r="M20">
        <v>7.2289156626506021E-2</v>
      </c>
      <c r="N20">
        <v>9.9415204678362568E-2</v>
      </c>
      <c r="O20">
        <v>9.5238095238095233E-2</v>
      </c>
      <c r="Q20">
        <v>0.15437848562543144</v>
      </c>
      <c r="R20">
        <v>0.17223364632978366</v>
      </c>
      <c r="S20">
        <v>0.14940940910436598</v>
      </c>
      <c r="T20">
        <v>0.13076208120221136</v>
      </c>
      <c r="U20">
        <v>0.16525971192763333</v>
      </c>
      <c r="V20">
        <v>0.14044924231925102</v>
      </c>
      <c r="W20">
        <v>9.2189106819323199E-2</v>
      </c>
      <c r="X20">
        <v>0.1225676451142135</v>
      </c>
      <c r="Y20">
        <v>0.10703436872304151</v>
      </c>
      <c r="Z20">
        <v>0.14405164456865449</v>
      </c>
      <c r="AA20">
        <v>0.16906396333802598</v>
      </c>
      <c r="AB20">
        <v>0.15270804930597498</v>
      </c>
      <c r="AC20">
        <v>0.19147009885348651</v>
      </c>
      <c r="AD20">
        <v>0.21460842893388599</v>
      </c>
      <c r="AE20">
        <v>0.17504555910640901</v>
      </c>
      <c r="AK20">
        <v>0.33017164021774298</v>
      </c>
      <c r="AL20">
        <v>0.15109784312864599</v>
      </c>
      <c r="AM20">
        <f t="shared" si="0"/>
        <v>0.24063474167319449</v>
      </c>
    </row>
    <row r="21" spans="1:39" x14ac:dyDescent="0.25">
      <c r="A21">
        <v>9.420289855072464E-2</v>
      </c>
      <c r="B21">
        <v>0.38961038961038963</v>
      </c>
      <c r="C21">
        <v>0.65949820788530467</v>
      </c>
      <c r="D21">
        <v>0.90579710144927539</v>
      </c>
      <c r="E21">
        <v>0.61038961038961037</v>
      </c>
      <c r="F21">
        <v>0.34050179211469533</v>
      </c>
      <c r="G21">
        <v>0.65942028985507251</v>
      </c>
      <c r="H21">
        <v>0.63636363636363635</v>
      </c>
      <c r="I21">
        <v>0.63799283154121866</v>
      </c>
      <c r="J21">
        <v>0.31159420289855072</v>
      </c>
      <c r="K21">
        <v>0.32467532467532467</v>
      </c>
      <c r="L21">
        <v>0.29390681003584229</v>
      </c>
      <c r="M21">
        <v>2.8985507246376812E-2</v>
      </c>
      <c r="N21">
        <v>3.896103896103896E-2</v>
      </c>
      <c r="O21">
        <v>6.8100358422939072E-2</v>
      </c>
      <c r="Q21">
        <v>0.11862943868084144</v>
      </c>
      <c r="R21">
        <v>0.18259437350838334</v>
      </c>
      <c r="S21">
        <v>0.16465986061559232</v>
      </c>
      <c r="T21">
        <v>0.166059437291736</v>
      </c>
      <c r="U21">
        <v>0.20917151696366867</v>
      </c>
      <c r="V21">
        <v>0.14371984542334534</v>
      </c>
      <c r="W21">
        <v>0.10203822585889345</v>
      </c>
      <c r="X21">
        <v>0.13080890492234801</v>
      </c>
      <c r="Y21">
        <v>0.12195357179790201</v>
      </c>
      <c r="Z21">
        <v>0.1599931048261645</v>
      </c>
      <c r="AA21">
        <v>0.15670050119050449</v>
      </c>
      <c r="AB21">
        <v>0.17424884956338099</v>
      </c>
      <c r="AC21">
        <v>0.21137452786677499</v>
      </c>
      <c r="AD21">
        <v>0.30013942959522549</v>
      </c>
      <c r="AE21">
        <v>0.1663671376971235</v>
      </c>
      <c r="AK21">
        <v>0.16167343927410099</v>
      </c>
      <c r="AL21">
        <v>0.188417678938717</v>
      </c>
      <c r="AM21">
        <f t="shared" si="0"/>
        <v>0.17504555910640901</v>
      </c>
    </row>
    <row r="22" spans="1:39" x14ac:dyDescent="0.25">
      <c r="A22">
        <v>0.64935064935064934</v>
      </c>
      <c r="B22">
        <v>0.40298507462686567</v>
      </c>
      <c r="C22">
        <v>0.75645756457564572</v>
      </c>
      <c r="D22">
        <v>0.35064935064935066</v>
      </c>
      <c r="E22">
        <v>0.59701492537313428</v>
      </c>
      <c r="F22">
        <v>0.24354243542435425</v>
      </c>
      <c r="G22">
        <v>0.7142857142857143</v>
      </c>
      <c r="H22">
        <v>0.67164179104477617</v>
      </c>
      <c r="I22">
        <v>0.62730627306273068</v>
      </c>
      <c r="J22">
        <v>0.18181818181818182</v>
      </c>
      <c r="K22">
        <v>0.29850746268656714</v>
      </c>
      <c r="L22">
        <v>0.33210332103321033</v>
      </c>
      <c r="M22">
        <v>0.1038961038961039</v>
      </c>
      <c r="N22">
        <v>2.9850746268656716E-2</v>
      </c>
      <c r="O22">
        <v>4.0590405904059039E-2</v>
      </c>
      <c r="Q22">
        <v>0.14442894493246569</v>
      </c>
      <c r="R22">
        <v>0.12689285840122155</v>
      </c>
      <c r="S22">
        <v>0.18892382671586569</v>
      </c>
      <c r="T22">
        <v>0.1381070390832265</v>
      </c>
      <c r="U22">
        <v>0.153011739275803</v>
      </c>
      <c r="V22">
        <v>0.18610933942359367</v>
      </c>
      <c r="W22">
        <v>0.10140056226027575</v>
      </c>
      <c r="X22">
        <v>0.1183155318339435</v>
      </c>
      <c r="Y22">
        <v>0.13575332058241102</v>
      </c>
      <c r="Z22">
        <v>0.15776405694717949</v>
      </c>
      <c r="AA22">
        <v>0.16395459899995551</v>
      </c>
      <c r="AB22">
        <v>0.185772349163704</v>
      </c>
      <c r="AC22">
        <v>0.16463935681608299</v>
      </c>
      <c r="AD22">
        <v>0.1375867656816378</v>
      </c>
      <c r="AE22">
        <v>0.24102407946307397</v>
      </c>
      <c r="AK22">
        <v>0.20205253565876</v>
      </c>
      <c r="AL22">
        <v>0.130681739735487</v>
      </c>
      <c r="AM22">
        <f t="shared" si="0"/>
        <v>0.1663671376971235</v>
      </c>
    </row>
    <row r="23" spans="1:39" x14ac:dyDescent="0.25">
      <c r="A23">
        <v>0.65789473684210531</v>
      </c>
      <c r="B23">
        <v>0.57333333333333336</v>
      </c>
      <c r="C23">
        <v>0.7466666666666667</v>
      </c>
      <c r="D23">
        <v>0.34210526315789475</v>
      </c>
      <c r="E23">
        <v>0.42666666666666669</v>
      </c>
      <c r="F23">
        <v>0.25333333333333335</v>
      </c>
      <c r="G23">
        <v>0.71052631578947367</v>
      </c>
      <c r="H23">
        <v>0.66</v>
      </c>
      <c r="I23">
        <v>0.59333333333333338</v>
      </c>
      <c r="J23">
        <v>0.21052631578947367</v>
      </c>
      <c r="K23">
        <v>0.32</v>
      </c>
      <c r="L23">
        <v>0.34666666666666668</v>
      </c>
      <c r="M23">
        <v>7.8947368421052627E-2</v>
      </c>
      <c r="N23">
        <v>0.02</v>
      </c>
      <c r="O23">
        <v>0.06</v>
      </c>
      <c r="Q23">
        <v>0.169960756533449</v>
      </c>
      <c r="R23">
        <v>0.15417005207030868</v>
      </c>
      <c r="S23">
        <v>0.17630464887974764</v>
      </c>
      <c r="T23">
        <v>0.12484754157495866</v>
      </c>
      <c r="U23">
        <v>0.18180153940482099</v>
      </c>
      <c r="V23">
        <v>0.19789068055247999</v>
      </c>
      <c r="W23">
        <v>0.12531372644208599</v>
      </c>
      <c r="X23">
        <v>0.11233756374229151</v>
      </c>
      <c r="Y23">
        <v>0.1538577180679615</v>
      </c>
      <c r="Z23">
        <v>0.1250157681243895</v>
      </c>
      <c r="AA23">
        <v>0.1621710144131415</v>
      </c>
      <c r="AB23">
        <v>0.183551343060156</v>
      </c>
      <c r="AC23">
        <v>0.191882952596136</v>
      </c>
      <c r="AD23">
        <v>0.2294488090572615</v>
      </c>
      <c r="AE23">
        <v>0.249877185487968</v>
      </c>
      <c r="AK23">
        <v>0.27879179984248098</v>
      </c>
      <c r="AL23">
        <v>0.20325635908366699</v>
      </c>
      <c r="AM23">
        <f t="shared" si="0"/>
        <v>0.24102407946307397</v>
      </c>
    </row>
    <row r="24" spans="1:39" x14ac:dyDescent="0.25">
      <c r="A24">
        <v>0.37373737373737376</v>
      </c>
      <c r="B24">
        <v>0.36936936936936937</v>
      </c>
      <c r="C24">
        <v>0.6402439024390244</v>
      </c>
      <c r="D24">
        <v>0.6262626262626263</v>
      </c>
      <c r="E24">
        <v>0.63063063063063063</v>
      </c>
      <c r="F24">
        <v>0.3597560975609756</v>
      </c>
      <c r="G24">
        <v>0.76767676767676762</v>
      </c>
      <c r="H24">
        <v>0.5855855855855856</v>
      </c>
      <c r="I24">
        <v>0.54878048780487809</v>
      </c>
      <c r="J24">
        <v>0.15151515151515152</v>
      </c>
      <c r="K24">
        <v>0.33333333333333331</v>
      </c>
      <c r="L24">
        <v>0.42682926829268292</v>
      </c>
      <c r="M24">
        <v>8.0808080808080815E-2</v>
      </c>
      <c r="N24">
        <v>8.1081081081081086E-2</v>
      </c>
      <c r="O24">
        <v>2.4390243902439025E-2</v>
      </c>
      <c r="Q24">
        <v>0.15788374280430598</v>
      </c>
      <c r="R24">
        <v>0.13692421781876399</v>
      </c>
      <c r="S24">
        <v>0.13622293092434667</v>
      </c>
      <c r="T24">
        <v>0.20115783909607235</v>
      </c>
      <c r="U24">
        <v>0.14176192232980953</v>
      </c>
      <c r="V24">
        <v>0.17953442796611033</v>
      </c>
      <c r="W24">
        <v>0.13038230420163449</v>
      </c>
      <c r="X24">
        <v>0.1017465334418018</v>
      </c>
      <c r="Y24">
        <v>0.1180199783906315</v>
      </c>
      <c r="Z24">
        <v>0.17451492756495501</v>
      </c>
      <c r="AA24">
        <v>0.15226307580605949</v>
      </c>
      <c r="AB24">
        <v>0.1655545793540335</v>
      </c>
      <c r="AC24">
        <v>0.23366514108397801</v>
      </c>
      <c r="AD24">
        <v>0.16401960097499901</v>
      </c>
      <c r="AE24">
        <v>0.19006148059102052</v>
      </c>
      <c r="AK24">
        <v>0.249877185487968</v>
      </c>
      <c r="AL24" t="s">
        <v>5</v>
      </c>
      <c r="AM24">
        <f t="shared" si="0"/>
        <v>0.249877185487968</v>
      </c>
    </row>
    <row r="25" spans="1:39" x14ac:dyDescent="0.25">
      <c r="A25">
        <v>0.26923076923076922</v>
      </c>
      <c r="B25">
        <v>0.28000000000000003</v>
      </c>
      <c r="C25">
        <v>0.56375838926174493</v>
      </c>
      <c r="D25">
        <v>0.73076923076923073</v>
      </c>
      <c r="E25">
        <v>0.72</v>
      </c>
      <c r="F25">
        <v>0.43624161073825501</v>
      </c>
      <c r="G25">
        <v>0.54807692307692313</v>
      </c>
      <c r="H25">
        <v>0.66</v>
      </c>
      <c r="I25">
        <v>0.77852348993288589</v>
      </c>
      <c r="J25">
        <v>0.27884615384615385</v>
      </c>
      <c r="K25">
        <v>0.26</v>
      </c>
      <c r="L25">
        <v>0.21476510067114093</v>
      </c>
      <c r="M25">
        <v>0.17307692307692307</v>
      </c>
      <c r="N25">
        <v>0.08</v>
      </c>
      <c r="O25">
        <v>6.7114093959731542E-3</v>
      </c>
      <c r="Q25">
        <v>0.14979710584913733</v>
      </c>
      <c r="R25">
        <v>0.14760499192020501</v>
      </c>
      <c r="S25">
        <v>0.16575430758756801</v>
      </c>
      <c r="T25">
        <v>0.16589102290740435</v>
      </c>
      <c r="U25">
        <v>0.14493623243073503</v>
      </c>
      <c r="V25">
        <v>0.13869961093158051</v>
      </c>
      <c r="W25">
        <v>0.10693410630228301</v>
      </c>
      <c r="X25">
        <v>0.14791462941885899</v>
      </c>
      <c r="Y25">
        <v>0.110907146223979</v>
      </c>
      <c r="Z25">
        <v>0.17832104474315</v>
      </c>
      <c r="AA25">
        <v>0.14282682147246051</v>
      </c>
      <c r="AB25">
        <v>0.16733691714204602</v>
      </c>
      <c r="AC25">
        <v>0.18827704208937951</v>
      </c>
      <c r="AD25">
        <v>0.14807038563509051</v>
      </c>
      <c r="AE25">
        <v>0.21817401789381499</v>
      </c>
      <c r="AK25">
        <v>0.15554566085079199</v>
      </c>
      <c r="AL25">
        <v>0.22457730033124901</v>
      </c>
      <c r="AM25">
        <f t="shared" si="0"/>
        <v>0.19006148059102052</v>
      </c>
    </row>
    <row r="26" spans="1:39" x14ac:dyDescent="0.25">
      <c r="A26">
        <v>0.32653061224489793</v>
      </c>
      <c r="B26">
        <v>0.64583333333333337</v>
      </c>
      <c r="C26">
        <v>0.22222222222222221</v>
      </c>
      <c r="D26">
        <v>0.67346938775510201</v>
      </c>
      <c r="E26">
        <v>0.35416666666666669</v>
      </c>
      <c r="F26">
        <v>0.77777777777777779</v>
      </c>
      <c r="G26">
        <v>0.70068027210884354</v>
      </c>
      <c r="H26">
        <v>0.8125</v>
      </c>
      <c r="I26">
        <v>0.58974358974358976</v>
      </c>
      <c r="J26">
        <v>0.21768707482993196</v>
      </c>
      <c r="K26">
        <v>0.10416666666666667</v>
      </c>
      <c r="L26">
        <v>0.36752136752136755</v>
      </c>
      <c r="M26">
        <v>8.1632653061224483E-2</v>
      </c>
      <c r="N26">
        <v>8.3333333333333329E-2</v>
      </c>
      <c r="O26">
        <v>4.2735042735042736E-2</v>
      </c>
      <c r="Q26">
        <v>0.14518260665549274</v>
      </c>
      <c r="R26">
        <v>0.13409740134360401</v>
      </c>
      <c r="S26">
        <v>0.12673078730304302</v>
      </c>
      <c r="T26">
        <v>0.16311858027713202</v>
      </c>
      <c r="U26">
        <v>0.13515469454114631</v>
      </c>
      <c r="V26">
        <v>0.15886960028198036</v>
      </c>
      <c r="W26">
        <v>0.10067919416369661</v>
      </c>
      <c r="X26">
        <v>0.11480679093794</v>
      </c>
      <c r="Y26">
        <v>0.1170948118012185</v>
      </c>
      <c r="Z26">
        <v>0.15216799774701001</v>
      </c>
      <c r="AA26">
        <v>0.123859164335685</v>
      </c>
      <c r="AB26">
        <v>0.14756554756843149</v>
      </c>
      <c r="AC26">
        <v>0.20960458848823049</v>
      </c>
      <c r="AD26">
        <v>0.16521218855350051</v>
      </c>
      <c r="AE26">
        <v>0.16374022200788502</v>
      </c>
      <c r="AK26">
        <v>0.21817401789381499</v>
      </c>
      <c r="AL26" t="s">
        <v>5</v>
      </c>
      <c r="AM26">
        <f t="shared" si="0"/>
        <v>0.21817401789381499</v>
      </c>
    </row>
    <row r="27" spans="1:39" x14ac:dyDescent="0.25">
      <c r="A27">
        <v>0.41249999999999998</v>
      </c>
      <c r="B27">
        <v>0.52</v>
      </c>
      <c r="C27">
        <v>0.57309941520467833</v>
      </c>
      <c r="D27">
        <v>0.58750000000000002</v>
      </c>
      <c r="E27">
        <v>0.48</v>
      </c>
      <c r="F27">
        <v>0.42690058479532161</v>
      </c>
      <c r="G27">
        <v>0.67500000000000004</v>
      </c>
      <c r="H27">
        <v>0.84</v>
      </c>
      <c r="I27">
        <v>0.53216374269005851</v>
      </c>
      <c r="J27">
        <v>0.21249999999999999</v>
      </c>
      <c r="K27">
        <v>0.08</v>
      </c>
      <c r="L27">
        <v>0.35672514619883039</v>
      </c>
      <c r="M27">
        <v>0.1125</v>
      </c>
      <c r="N27">
        <v>0.08</v>
      </c>
      <c r="O27">
        <v>0.1111111111111111</v>
      </c>
      <c r="Q27">
        <v>0.17560730684040968</v>
      </c>
      <c r="R27">
        <v>0.1417980299604161</v>
      </c>
      <c r="S27">
        <v>0.142376709649533</v>
      </c>
      <c r="T27">
        <v>0.14315954124215632</v>
      </c>
      <c r="U27">
        <v>0.10230328395536095</v>
      </c>
      <c r="V27">
        <v>0.14251338017723836</v>
      </c>
      <c r="W27">
        <v>0.13640742356383551</v>
      </c>
      <c r="X27">
        <v>8.9532508683226097E-2</v>
      </c>
      <c r="Y27">
        <v>0.10676734685333</v>
      </c>
      <c r="Z27">
        <v>0.18763005339163702</v>
      </c>
      <c r="AA27">
        <v>0.149616992896591</v>
      </c>
      <c r="AB27">
        <v>0.14086620942745851</v>
      </c>
      <c r="AC27">
        <v>0.1541127951683765</v>
      </c>
      <c r="AD27">
        <v>0.15170165463233601</v>
      </c>
      <c r="AE27">
        <v>0.17970157845936852</v>
      </c>
      <c r="AK27">
        <v>0.133725096650049</v>
      </c>
      <c r="AL27">
        <v>0.193755347365721</v>
      </c>
      <c r="AM27">
        <f t="shared" si="0"/>
        <v>0.16374022200788502</v>
      </c>
    </row>
    <row r="28" spans="1:39" x14ac:dyDescent="0.25">
      <c r="A28">
        <v>0.8125</v>
      </c>
      <c r="B28">
        <v>0.53125</v>
      </c>
      <c r="C28">
        <v>0.48666666666666669</v>
      </c>
      <c r="D28">
        <v>0.1875</v>
      </c>
      <c r="E28">
        <v>0.46875</v>
      </c>
      <c r="F28">
        <v>0.51333333333333331</v>
      </c>
      <c r="G28">
        <v>0.765625</v>
      </c>
      <c r="H28">
        <v>0.859375</v>
      </c>
      <c r="I28">
        <v>0.70666666666666667</v>
      </c>
      <c r="J28">
        <v>7.8125E-2</v>
      </c>
      <c r="K28">
        <v>7.8125E-2</v>
      </c>
      <c r="L28">
        <v>0.2</v>
      </c>
      <c r="M28">
        <v>0.15625</v>
      </c>
      <c r="N28">
        <v>6.25E-2</v>
      </c>
      <c r="O28">
        <v>9.3333333333333338E-2</v>
      </c>
      <c r="Q28">
        <v>0.17510321030908935</v>
      </c>
      <c r="R28">
        <v>0.13683507109462673</v>
      </c>
      <c r="S28">
        <v>0.12718744283105868</v>
      </c>
      <c r="T28">
        <v>0.16489723523114866</v>
      </c>
      <c r="U28">
        <v>0.139802500809214</v>
      </c>
      <c r="V28">
        <v>0.15135258918677832</v>
      </c>
      <c r="W28">
        <v>0.14582588979924299</v>
      </c>
      <c r="X28">
        <v>0.1057505122520656</v>
      </c>
      <c r="Y28">
        <v>0.10840492352581099</v>
      </c>
      <c r="Z28">
        <v>0.14455318471695949</v>
      </c>
      <c r="AA28">
        <v>0.165440688296945</v>
      </c>
      <c r="AB28">
        <v>0.13121867898322051</v>
      </c>
      <c r="AC28">
        <v>0.21962159379415447</v>
      </c>
      <c r="AD28">
        <v>0.14376515730675049</v>
      </c>
      <c r="AE28">
        <v>0.178186445517724</v>
      </c>
      <c r="AK28">
        <v>0.169021143453082</v>
      </c>
      <c r="AL28">
        <v>0.190382013465655</v>
      </c>
      <c r="AM28">
        <f t="shared" si="0"/>
        <v>0.17970157845936852</v>
      </c>
    </row>
    <row r="29" spans="1:39" x14ac:dyDescent="0.25">
      <c r="A29">
        <v>0.77914110429447858</v>
      </c>
      <c r="B29">
        <v>0.50649350649350644</v>
      </c>
      <c r="C29">
        <v>0.745</v>
      </c>
      <c r="D29">
        <v>0.22085889570552147</v>
      </c>
      <c r="E29">
        <v>0.4935064935064935</v>
      </c>
      <c r="F29">
        <v>0.255</v>
      </c>
      <c r="G29">
        <v>0.55214723926380371</v>
      </c>
      <c r="H29">
        <v>0.80519480519480524</v>
      </c>
      <c r="I29">
        <v>0.7</v>
      </c>
      <c r="J29">
        <v>0.28834355828220859</v>
      </c>
      <c r="K29">
        <v>0.1038961038961039</v>
      </c>
      <c r="L29">
        <v>0.22500000000000001</v>
      </c>
      <c r="M29">
        <v>0.15950920245398773</v>
      </c>
      <c r="N29">
        <v>9.0909090909090912E-2</v>
      </c>
      <c r="O29">
        <v>7.4999999999999997E-2</v>
      </c>
      <c r="Q29">
        <v>0.16996489190803032</v>
      </c>
      <c r="R29">
        <v>0.12442041448070634</v>
      </c>
      <c r="S29">
        <v>0.15696704551888499</v>
      </c>
      <c r="T29">
        <v>0.13120613846614032</v>
      </c>
      <c r="U29">
        <v>0.126555356675918</v>
      </c>
      <c r="V29">
        <v>0.12361852738673267</v>
      </c>
      <c r="W29">
        <v>0.11734454149981599</v>
      </c>
      <c r="X29">
        <v>0.11979755784881249</v>
      </c>
      <c r="Y29">
        <v>0.10460120787852251</v>
      </c>
      <c r="Z29">
        <v>0.1707236263218555</v>
      </c>
      <c r="AA29">
        <v>0.1204973062420065</v>
      </c>
      <c r="AB29">
        <v>0.161657933853772</v>
      </c>
      <c r="AC29">
        <v>0.1636883777395845</v>
      </c>
      <c r="AD29">
        <v>0.13616879264411752</v>
      </c>
      <c r="AE29">
        <v>0.15461921762613201</v>
      </c>
      <c r="AK29">
        <v>0.14221960834714101</v>
      </c>
      <c r="AL29">
        <v>0.214153282688307</v>
      </c>
      <c r="AM29">
        <f t="shared" si="0"/>
        <v>0.178186445517724</v>
      </c>
    </row>
    <row r="30" spans="1:39" x14ac:dyDescent="0.25">
      <c r="A30">
        <v>0.8571428571428571</v>
      </c>
      <c r="B30">
        <v>0.26</v>
      </c>
      <c r="C30">
        <v>0.57516339869281041</v>
      </c>
      <c r="D30">
        <v>0.14285714285714285</v>
      </c>
      <c r="E30">
        <v>0.74</v>
      </c>
      <c r="F30">
        <v>0.42483660130718953</v>
      </c>
      <c r="G30">
        <v>0.64935064935064934</v>
      </c>
      <c r="H30">
        <v>0.94</v>
      </c>
      <c r="I30">
        <v>0.56862745098039214</v>
      </c>
      <c r="J30">
        <v>0.21428571428571427</v>
      </c>
      <c r="K30">
        <v>0.02</v>
      </c>
      <c r="L30">
        <v>0.30065359477124182</v>
      </c>
      <c r="M30">
        <v>0.13636363636363635</v>
      </c>
      <c r="N30">
        <v>0.04</v>
      </c>
      <c r="O30">
        <v>0.13071895424836602</v>
      </c>
      <c r="Q30">
        <v>0.17327866839714767</v>
      </c>
      <c r="R30">
        <v>0.12759508848544368</v>
      </c>
      <c r="S30">
        <v>0.18390691918607435</v>
      </c>
      <c r="T30">
        <v>0.11845222410182014</v>
      </c>
      <c r="U30">
        <v>9.5542216826224505E-2</v>
      </c>
      <c r="V30">
        <v>0.14048407777069</v>
      </c>
      <c r="W30">
        <v>0.128799446933718</v>
      </c>
      <c r="X30">
        <v>0.10967173016049775</v>
      </c>
      <c r="Y30">
        <v>0.13103282378339901</v>
      </c>
      <c r="Z30">
        <v>0.16693486576768651</v>
      </c>
      <c r="AA30">
        <v>0.14054226183901</v>
      </c>
      <c r="AB30">
        <v>0.15854996896437901</v>
      </c>
      <c r="AC30">
        <v>0.1418620260470472</v>
      </c>
      <c r="AD30">
        <v>0.11844176012255</v>
      </c>
      <c r="AE30">
        <v>0.253523327604047</v>
      </c>
      <c r="AK30">
        <v>0.19325993850777101</v>
      </c>
      <c r="AL30">
        <v>0.115978496744493</v>
      </c>
      <c r="AM30">
        <f t="shared" si="0"/>
        <v>0.15461921762613201</v>
      </c>
    </row>
    <row r="31" spans="1:39" x14ac:dyDescent="0.25">
      <c r="A31">
        <v>0.70666666666666667</v>
      </c>
      <c r="B31">
        <v>0.6271186440677966</v>
      </c>
      <c r="C31">
        <v>0.61375661375661372</v>
      </c>
      <c r="D31">
        <v>0.29333333333333333</v>
      </c>
      <c r="E31">
        <v>0.3728813559322034</v>
      </c>
      <c r="F31">
        <v>0.38624338624338622</v>
      </c>
      <c r="G31">
        <v>0.82666666666666666</v>
      </c>
      <c r="H31">
        <v>0.84745762711864403</v>
      </c>
      <c r="I31">
        <v>0.69312169312169314</v>
      </c>
      <c r="J31">
        <v>0.10666666666666667</v>
      </c>
      <c r="K31">
        <v>3.3898305084745763E-2</v>
      </c>
      <c r="L31">
        <v>0.24867724867724866</v>
      </c>
      <c r="M31">
        <v>6.6666666666666666E-2</v>
      </c>
      <c r="N31">
        <v>0.11864406779661017</v>
      </c>
      <c r="O31">
        <v>5.8201058201058198E-2</v>
      </c>
      <c r="Q31">
        <v>0.13276590819195003</v>
      </c>
      <c r="R31">
        <v>0.12870735002180067</v>
      </c>
      <c r="S31">
        <v>0.16877826045854169</v>
      </c>
      <c r="T31">
        <v>0.14787004936876666</v>
      </c>
      <c r="U31">
        <v>0.12901437461350032</v>
      </c>
      <c r="V31">
        <v>0.13638258758664368</v>
      </c>
      <c r="W31">
        <v>0.11040689029464701</v>
      </c>
      <c r="X31">
        <v>0.1091100100186255</v>
      </c>
      <c r="Y31">
        <v>0.11094592563296901</v>
      </c>
      <c r="Z31">
        <v>0.14307031453881952</v>
      </c>
      <c r="AA31">
        <v>0.13214842857756301</v>
      </c>
      <c r="AB31">
        <v>0.15432226939902599</v>
      </c>
      <c r="AC31">
        <v>0.1674767315076085</v>
      </c>
      <c r="AD31">
        <v>0.14532414835676299</v>
      </c>
      <c r="AE31">
        <v>0.19247307703578301</v>
      </c>
      <c r="AK31">
        <v>0.253523327604047</v>
      </c>
      <c r="AL31" t="s">
        <v>5</v>
      </c>
      <c r="AM31">
        <f t="shared" si="0"/>
        <v>0.253523327604047</v>
      </c>
    </row>
    <row r="32" spans="1:39" x14ac:dyDescent="0.25">
      <c r="A32">
        <v>0.57657657657657657</v>
      </c>
      <c r="B32">
        <v>0.42168674698795183</v>
      </c>
      <c r="C32">
        <v>0.59615384615384615</v>
      </c>
      <c r="D32">
        <v>0.42342342342342343</v>
      </c>
      <c r="E32">
        <v>0.57831325301204817</v>
      </c>
      <c r="F32">
        <v>0.40384615384615385</v>
      </c>
      <c r="G32">
        <v>0.63963963963963966</v>
      </c>
      <c r="H32">
        <v>0.91566265060240959</v>
      </c>
      <c r="I32">
        <v>0.68269230769230771</v>
      </c>
      <c r="J32">
        <v>0.28828828828828829</v>
      </c>
      <c r="K32">
        <v>6.0240963855421686E-2</v>
      </c>
      <c r="L32">
        <v>0.25</v>
      </c>
      <c r="M32">
        <v>7.2072072072072071E-2</v>
      </c>
      <c r="N32">
        <v>2.4096385542168676E-2</v>
      </c>
      <c r="O32">
        <v>6.7307692307692304E-2</v>
      </c>
      <c r="Q32">
        <v>0.17792812314493234</v>
      </c>
      <c r="R32">
        <v>0.15586322735044855</v>
      </c>
      <c r="S32">
        <v>0.16875190269526399</v>
      </c>
      <c r="T32">
        <v>0.1757338107805583</v>
      </c>
      <c r="U32">
        <v>0.13658289153838135</v>
      </c>
      <c r="V32">
        <v>0.16838930227726301</v>
      </c>
      <c r="W32">
        <v>0.1417320956719465</v>
      </c>
      <c r="X32">
        <v>9.9876367663101553E-2</v>
      </c>
      <c r="Y32">
        <v>0.1284528585212745</v>
      </c>
      <c r="Z32">
        <v>0.18051120762987499</v>
      </c>
      <c r="AA32">
        <v>0.14784428190450699</v>
      </c>
      <c r="AB32">
        <v>0.1918871378053765</v>
      </c>
      <c r="AC32">
        <v>0.20824959758641448</v>
      </c>
      <c r="AD32">
        <v>0.1869390560426655</v>
      </c>
      <c r="AE32">
        <v>0.202354319987016</v>
      </c>
      <c r="AK32">
        <v>0.23763360228693201</v>
      </c>
      <c r="AL32">
        <v>0.14731255178463401</v>
      </c>
      <c r="AM32">
        <f t="shared" si="0"/>
        <v>0.19247307703578301</v>
      </c>
    </row>
    <row r="33" spans="1:39" x14ac:dyDescent="0.25">
      <c r="A33">
        <v>0.24324324324324326</v>
      </c>
      <c r="B33">
        <v>0.69444444444444442</v>
      </c>
      <c r="C33">
        <v>0.70243902439024386</v>
      </c>
      <c r="D33">
        <v>0.7567567567567568</v>
      </c>
      <c r="E33">
        <v>0.30555555555555558</v>
      </c>
      <c r="F33">
        <v>0.29756097560975608</v>
      </c>
      <c r="G33">
        <v>0.81081081081081086</v>
      </c>
      <c r="H33">
        <v>0.59722222222222221</v>
      </c>
      <c r="I33">
        <v>0.67317073170731712</v>
      </c>
      <c r="J33">
        <v>0.17567567567567569</v>
      </c>
      <c r="K33">
        <v>0.29166666666666669</v>
      </c>
      <c r="L33">
        <v>0.23902439024390243</v>
      </c>
      <c r="M33">
        <v>1.3513513513513514E-2</v>
      </c>
      <c r="N33">
        <v>0.1111111111111111</v>
      </c>
      <c r="O33">
        <v>8.7804878048780483E-2</v>
      </c>
      <c r="Q33">
        <v>0.11147933777589424</v>
      </c>
      <c r="R33">
        <v>0.16337561561565431</v>
      </c>
      <c r="S33">
        <v>0.16006838411153165</v>
      </c>
      <c r="T33">
        <v>0.1015668818440123</v>
      </c>
      <c r="U33">
        <v>0.18574861421057348</v>
      </c>
      <c r="V33">
        <v>0.11565233070381691</v>
      </c>
      <c r="W33">
        <v>8.6571304236328139E-2</v>
      </c>
      <c r="X33">
        <v>0.165196747094456</v>
      </c>
      <c r="Y33">
        <v>0.1067705508738804</v>
      </c>
      <c r="Z33">
        <v>0.12116636205576151</v>
      </c>
      <c r="AA33">
        <v>0.17906443358214899</v>
      </c>
      <c r="AB33">
        <v>0.14098764405856251</v>
      </c>
      <c r="AC33">
        <v>0.12209644443152801</v>
      </c>
      <c r="AD33">
        <v>0.17310171391490001</v>
      </c>
      <c r="AE33">
        <v>0.21599342387734299</v>
      </c>
      <c r="AK33">
        <v>0.202354319987016</v>
      </c>
      <c r="AL33" t="s">
        <v>5</v>
      </c>
      <c r="AM33">
        <f t="shared" si="0"/>
        <v>0.202354319987016</v>
      </c>
    </row>
    <row r="34" spans="1:39" x14ac:dyDescent="0.25">
      <c r="A34">
        <v>0.52054794520547942</v>
      </c>
      <c r="B34">
        <v>0.43939393939393939</v>
      </c>
      <c r="C34">
        <v>0.81645569620253167</v>
      </c>
      <c r="D34">
        <v>0.47945205479452052</v>
      </c>
      <c r="E34">
        <v>0.56060606060606055</v>
      </c>
      <c r="F34">
        <v>0.18354430379746836</v>
      </c>
      <c r="G34">
        <v>0.63013698630136983</v>
      </c>
      <c r="H34">
        <v>0.69696969696969702</v>
      </c>
      <c r="I34">
        <v>0.74683544303797467</v>
      </c>
      <c r="J34">
        <v>0.27397260273972601</v>
      </c>
      <c r="K34">
        <v>0.19696969696969696</v>
      </c>
      <c r="L34">
        <v>0.15189873417721519</v>
      </c>
      <c r="M34">
        <v>9.5890410958904104E-2</v>
      </c>
      <c r="N34">
        <v>0.10606060606060606</v>
      </c>
      <c r="O34">
        <v>0.10126582278481013</v>
      </c>
      <c r="Q34">
        <v>0.13385636343542001</v>
      </c>
      <c r="R34">
        <v>0.16918506666284797</v>
      </c>
      <c r="S34">
        <v>0.15059460921501999</v>
      </c>
      <c r="T34">
        <v>0.12326375068142607</v>
      </c>
      <c r="U34">
        <v>0.17555238749652469</v>
      </c>
      <c r="V34">
        <v>0.1241233760221888</v>
      </c>
      <c r="W34">
        <v>9.0751903689591601E-2</v>
      </c>
      <c r="X34">
        <v>0.15437254370385151</v>
      </c>
      <c r="Y34">
        <v>0.1065835744928347</v>
      </c>
      <c r="Z34">
        <v>0.1374092771085775</v>
      </c>
      <c r="AA34">
        <v>0.1626630789232815</v>
      </c>
      <c r="AB34">
        <v>0.13900401085275849</v>
      </c>
      <c r="AC34">
        <v>0.15751899037709999</v>
      </c>
      <c r="AD34">
        <v>0.20007055861192599</v>
      </c>
      <c r="AE34">
        <v>0.16648939251021999</v>
      </c>
      <c r="AK34">
        <v>0.21599342387734299</v>
      </c>
      <c r="AL34" t="s">
        <v>5</v>
      </c>
      <c r="AM34">
        <f t="shared" si="0"/>
        <v>0.21599342387734299</v>
      </c>
    </row>
    <row r="35" spans="1:39" x14ac:dyDescent="0.25">
      <c r="A35">
        <v>0.15686274509803921</v>
      </c>
      <c r="B35">
        <v>0.58208955223880599</v>
      </c>
      <c r="C35">
        <v>0.78368794326241131</v>
      </c>
      <c r="D35">
        <v>0.84313725490196079</v>
      </c>
      <c r="E35">
        <v>0.41791044776119401</v>
      </c>
      <c r="F35">
        <v>0.21631205673758866</v>
      </c>
      <c r="G35">
        <v>0.63725490196078427</v>
      </c>
      <c r="H35">
        <v>0.70149253731343286</v>
      </c>
      <c r="I35">
        <v>0.57446808510638303</v>
      </c>
      <c r="J35">
        <v>0.24509803921568626</v>
      </c>
      <c r="K35">
        <v>0.22388059701492538</v>
      </c>
      <c r="L35">
        <v>0.31560283687943264</v>
      </c>
      <c r="M35">
        <v>0.11764705882352941</v>
      </c>
      <c r="N35">
        <v>7.4626865671641784E-2</v>
      </c>
      <c r="O35">
        <v>0.1099290780141844</v>
      </c>
      <c r="Q35">
        <v>0.12491592788028259</v>
      </c>
      <c r="R35">
        <v>0.15109415900000767</v>
      </c>
      <c r="S35">
        <v>0.15331866477589001</v>
      </c>
      <c r="T35">
        <v>0.14646443750511459</v>
      </c>
      <c r="U35">
        <v>0.12915529192098166</v>
      </c>
      <c r="V35">
        <v>0.132617196971416</v>
      </c>
      <c r="W35">
        <v>9.0929471276070303E-2</v>
      </c>
      <c r="X35">
        <v>0.14001011684054851</v>
      </c>
      <c r="Y35">
        <v>0.11303085231059151</v>
      </c>
      <c r="Z35">
        <v>0.1390742558616595</v>
      </c>
      <c r="AA35">
        <v>0.14624745202697698</v>
      </c>
      <c r="AB35">
        <v>0.15185939027911449</v>
      </c>
      <c r="AC35">
        <v>0.17706682094036599</v>
      </c>
      <c r="AD35">
        <v>0.13411660751395849</v>
      </c>
      <c r="AE35">
        <v>0.16401355003125301</v>
      </c>
      <c r="AK35">
        <v>0.197509882971769</v>
      </c>
      <c r="AL35">
        <v>0.13546890204867101</v>
      </c>
      <c r="AM35">
        <f t="shared" si="0"/>
        <v>0.16648939251021999</v>
      </c>
    </row>
    <row r="36" spans="1:39" x14ac:dyDescent="0.25">
      <c r="A36">
        <v>0.57692307692307687</v>
      </c>
      <c r="B36">
        <v>0.5</v>
      </c>
      <c r="C36">
        <v>0.78867924528301891</v>
      </c>
      <c r="D36">
        <v>0.42307692307692307</v>
      </c>
      <c r="E36">
        <v>0.5</v>
      </c>
      <c r="F36">
        <v>0.21132075471698114</v>
      </c>
      <c r="G36">
        <v>0.71153846153846156</v>
      </c>
      <c r="H36">
        <v>0.64</v>
      </c>
      <c r="I36">
        <v>0.60754716981132073</v>
      </c>
      <c r="J36">
        <v>0.25961538461538464</v>
      </c>
      <c r="K36">
        <v>0.3</v>
      </c>
      <c r="L36">
        <v>0.33584905660377357</v>
      </c>
      <c r="M36">
        <v>2.8846153846153848E-2</v>
      </c>
      <c r="N36">
        <v>0.06</v>
      </c>
      <c r="O36">
        <v>5.6603773584905662E-2</v>
      </c>
      <c r="Q36">
        <v>0.17944568110957801</v>
      </c>
      <c r="R36">
        <v>0.152538466727378</v>
      </c>
      <c r="S36">
        <v>0.15635646163517433</v>
      </c>
      <c r="T36">
        <v>0.1277398010650036</v>
      </c>
      <c r="U36">
        <v>0.13653701124169451</v>
      </c>
      <c r="V36">
        <v>0.13542113127330066</v>
      </c>
      <c r="W36">
        <v>0.10463846866911039</v>
      </c>
      <c r="X36">
        <v>0.13691167321353201</v>
      </c>
      <c r="Y36">
        <v>0.12099903907423801</v>
      </c>
      <c r="Z36">
        <v>0.1563259946341525</v>
      </c>
      <c r="AA36">
        <v>0.14099365569441152</v>
      </c>
      <c r="AB36">
        <v>0.158414007626244</v>
      </c>
      <c r="AC36">
        <v>0.1998137599586095</v>
      </c>
      <c r="AD36">
        <v>0.17487876484963599</v>
      </c>
      <c r="AE36">
        <v>0.15825334266223051</v>
      </c>
      <c r="AK36">
        <v>0.18691459598141999</v>
      </c>
      <c r="AL36">
        <v>0.141112504081086</v>
      </c>
      <c r="AM36">
        <f t="shared" si="0"/>
        <v>0.16401355003125301</v>
      </c>
    </row>
    <row r="37" spans="1:39" x14ac:dyDescent="0.25">
      <c r="A37">
        <v>0.62616822429906538</v>
      </c>
      <c r="B37">
        <v>0.51724137931034486</v>
      </c>
      <c r="C37">
        <v>0.54887218045112784</v>
      </c>
      <c r="D37">
        <v>0.37383177570093457</v>
      </c>
      <c r="E37">
        <v>0.48275862068965519</v>
      </c>
      <c r="F37">
        <v>0.45112781954887216</v>
      </c>
      <c r="G37">
        <v>0.71962616822429903</v>
      </c>
      <c r="H37">
        <v>0.72413793103448276</v>
      </c>
      <c r="I37">
        <v>0.6992481203007519</v>
      </c>
      <c r="J37">
        <v>0.21495327102803738</v>
      </c>
      <c r="K37">
        <v>0.2413793103448276</v>
      </c>
      <c r="L37">
        <v>0.23308270676691728</v>
      </c>
      <c r="M37">
        <v>6.5420560747663545E-2</v>
      </c>
      <c r="N37">
        <v>3.4482758620689655E-2</v>
      </c>
      <c r="O37">
        <v>6.7669172932330823E-2</v>
      </c>
      <c r="Q37">
        <v>0.16728126562606302</v>
      </c>
      <c r="R37">
        <v>0.14639093871502801</v>
      </c>
      <c r="S37">
        <v>0.13903348897888043</v>
      </c>
      <c r="T37">
        <v>0.15458614829611667</v>
      </c>
      <c r="U37">
        <v>0.18944062114645902</v>
      </c>
      <c r="V37">
        <v>0.12577346276444701</v>
      </c>
      <c r="W37">
        <v>0.1162425868011015</v>
      </c>
      <c r="X37">
        <v>0.13286257639226201</v>
      </c>
      <c r="Y37">
        <v>9.0244029176150653E-2</v>
      </c>
      <c r="Z37">
        <v>0.155829449117032</v>
      </c>
      <c r="AA37">
        <v>0.16816800775952451</v>
      </c>
      <c r="AB37">
        <v>0.1512493360768315</v>
      </c>
      <c r="AC37">
        <v>0.21072908496513598</v>
      </c>
      <c r="AD37">
        <v>0.25904257256586</v>
      </c>
      <c r="AE37">
        <v>0.155717062362009</v>
      </c>
      <c r="AK37">
        <v>0.18830615627864</v>
      </c>
      <c r="AL37">
        <v>0.12820052904582099</v>
      </c>
      <c r="AM37">
        <f t="shared" si="0"/>
        <v>0.15825334266223051</v>
      </c>
    </row>
    <row r="38" spans="1:39" x14ac:dyDescent="0.25">
      <c r="A38">
        <v>0.58823529411764708</v>
      </c>
      <c r="B38">
        <v>0.35714285714285715</v>
      </c>
      <c r="C38">
        <v>0.30526315789473685</v>
      </c>
      <c r="D38">
        <v>0.41176470588235292</v>
      </c>
      <c r="E38">
        <v>0.6428571428571429</v>
      </c>
      <c r="F38">
        <v>0.69473684210526321</v>
      </c>
      <c r="G38">
        <v>0.57983193277310929</v>
      </c>
      <c r="H38">
        <v>0.7142857142857143</v>
      </c>
      <c r="I38">
        <v>0.72631578947368425</v>
      </c>
      <c r="J38">
        <v>0.32773109243697479</v>
      </c>
      <c r="K38">
        <v>0.23809523809523808</v>
      </c>
      <c r="L38">
        <v>0.2</v>
      </c>
      <c r="M38">
        <v>9.2436974789915971E-2</v>
      </c>
      <c r="N38">
        <v>4.7619047619047616E-2</v>
      </c>
      <c r="O38">
        <v>7.3684210526315783E-2</v>
      </c>
      <c r="Q38">
        <v>0.14730321791846165</v>
      </c>
      <c r="R38">
        <v>0.15223851935192331</v>
      </c>
      <c r="S38">
        <v>0.16265168316895801</v>
      </c>
      <c r="T38">
        <v>0.13911263925313735</v>
      </c>
      <c r="U38">
        <v>0.17293579392167333</v>
      </c>
      <c r="V38">
        <v>0.13106752235000266</v>
      </c>
      <c r="W38">
        <v>0.111613932516401</v>
      </c>
      <c r="X38">
        <v>0.16304829728120251</v>
      </c>
      <c r="Y38">
        <v>0.1060805905921655</v>
      </c>
      <c r="Z38">
        <v>0.15643536915761752</v>
      </c>
      <c r="AA38">
        <v>0.14020076781225449</v>
      </c>
      <c r="AB38">
        <v>0.13284116689839651</v>
      </c>
      <c r="AC38">
        <v>0.16157448408337999</v>
      </c>
      <c r="AD38">
        <v>0.18451240481693798</v>
      </c>
      <c r="AE38">
        <v>0.20165705078787899</v>
      </c>
      <c r="AK38">
        <v>0.16608466629028601</v>
      </c>
      <c r="AL38">
        <v>0.14534945843373201</v>
      </c>
      <c r="AM38">
        <f t="shared" si="0"/>
        <v>0.155717062362009</v>
      </c>
    </row>
    <row r="39" spans="1:39" x14ac:dyDescent="0.25">
      <c r="A39">
        <v>0.51315789473684215</v>
      </c>
      <c r="B39">
        <v>0.49677419354838709</v>
      </c>
      <c r="C39">
        <v>0.5714285714285714</v>
      </c>
      <c r="D39">
        <v>0.48684210526315791</v>
      </c>
      <c r="E39">
        <v>0.50322580645161286</v>
      </c>
      <c r="F39">
        <v>0.42857142857142855</v>
      </c>
      <c r="G39">
        <v>0.51315789473684215</v>
      </c>
      <c r="H39">
        <v>0.9096774193548387</v>
      </c>
      <c r="I39">
        <v>0.5714285714285714</v>
      </c>
      <c r="J39">
        <v>0.35526315789473684</v>
      </c>
      <c r="K39">
        <v>7.0967741935483872E-2</v>
      </c>
      <c r="L39">
        <v>0.25</v>
      </c>
      <c r="M39">
        <v>0.13157894736842105</v>
      </c>
      <c r="N39">
        <v>1.935483870967742E-2</v>
      </c>
      <c r="O39">
        <v>0.17857142857142858</v>
      </c>
      <c r="Q39">
        <v>0.17464417981854599</v>
      </c>
      <c r="R39">
        <v>0.14421225653975031</v>
      </c>
      <c r="S39">
        <v>0.16354182072068968</v>
      </c>
      <c r="T39">
        <v>0.196104318971661</v>
      </c>
      <c r="U39">
        <v>0.12962779575239727</v>
      </c>
      <c r="V39">
        <v>0.12022834181811393</v>
      </c>
      <c r="W39">
        <v>0.1826378985537275</v>
      </c>
      <c r="X39">
        <v>9.8402538541575407E-2</v>
      </c>
      <c r="Y39">
        <v>0.11773645375639241</v>
      </c>
      <c r="Z39">
        <v>0.16491262627151848</v>
      </c>
      <c r="AA39">
        <v>0.16199904938867149</v>
      </c>
      <c r="AB39">
        <v>0.13395318709014697</v>
      </c>
      <c r="AC39">
        <v>0.20857222336006451</v>
      </c>
      <c r="AD39">
        <v>0.15035849050797451</v>
      </c>
      <c r="AE39">
        <v>0.17396560296166602</v>
      </c>
      <c r="AK39">
        <v>0.25831774699357002</v>
      </c>
      <c r="AL39">
        <v>0.14499635458218799</v>
      </c>
      <c r="AM39">
        <f t="shared" si="0"/>
        <v>0.20165705078787899</v>
      </c>
    </row>
    <row r="40" spans="1:39" x14ac:dyDescent="0.25">
      <c r="A40">
        <v>0.77391304347826084</v>
      </c>
      <c r="B40">
        <v>0.375</v>
      </c>
      <c r="C40">
        <v>0.61475409836065575</v>
      </c>
      <c r="D40">
        <v>0.22608695652173913</v>
      </c>
      <c r="E40">
        <v>0.625</v>
      </c>
      <c r="F40">
        <v>0.38524590163934425</v>
      </c>
      <c r="G40">
        <v>0.5304347826086957</v>
      </c>
      <c r="H40">
        <v>0.7678571428571429</v>
      </c>
      <c r="I40">
        <v>0.5901639344262295</v>
      </c>
      <c r="J40">
        <v>0.37391304347826088</v>
      </c>
      <c r="K40">
        <v>0.23214285714285715</v>
      </c>
      <c r="L40">
        <v>0.21311475409836064</v>
      </c>
      <c r="M40">
        <v>9.5652173913043481E-2</v>
      </c>
      <c r="N40">
        <v>0</v>
      </c>
      <c r="O40">
        <v>0.19672131147540983</v>
      </c>
      <c r="Q40">
        <v>0.17269339795175401</v>
      </c>
      <c r="R40">
        <v>0.10817618218969025</v>
      </c>
      <c r="S40">
        <v>0.16529070003998267</v>
      </c>
      <c r="T40">
        <v>0.13364172872911451</v>
      </c>
      <c r="U40">
        <v>0.12310317657152126</v>
      </c>
      <c r="V40">
        <v>0.12919870757754567</v>
      </c>
      <c r="W40">
        <v>0.108321352976739</v>
      </c>
      <c r="X40">
        <v>8.5635624722411999E-2</v>
      </c>
      <c r="Y40">
        <v>0.11141925146243151</v>
      </c>
      <c r="Z40">
        <v>0.16731231804290048</v>
      </c>
      <c r="AA40">
        <v>0.14564373403879949</v>
      </c>
      <c r="AB40">
        <v>0.14858944241264399</v>
      </c>
      <c r="AC40">
        <v>0.23409630927421199</v>
      </c>
      <c r="AD40" t="s">
        <v>5</v>
      </c>
      <c r="AE40">
        <v>0.18172541755121702</v>
      </c>
      <c r="AK40">
        <v>0.20130700377397701</v>
      </c>
      <c r="AL40">
        <v>0.14662420214935501</v>
      </c>
      <c r="AM40">
        <f t="shared" si="0"/>
        <v>0.17396560296166602</v>
      </c>
    </row>
    <row r="41" spans="1:39" x14ac:dyDescent="0.25">
      <c r="A41">
        <v>0.6470588235294118</v>
      </c>
      <c r="B41">
        <v>0.7142857142857143</v>
      </c>
      <c r="C41">
        <v>0.69047619047619047</v>
      </c>
      <c r="D41">
        <v>0.35294117647058826</v>
      </c>
      <c r="E41">
        <v>0.2857142857142857</v>
      </c>
      <c r="F41">
        <v>0.30952380952380953</v>
      </c>
      <c r="G41">
        <v>0.76470588235294112</v>
      </c>
      <c r="H41">
        <v>0.54761904761904767</v>
      </c>
      <c r="I41">
        <v>0.75</v>
      </c>
      <c r="J41">
        <v>0.22058823529411764</v>
      </c>
      <c r="K41">
        <v>0.2857142857142857</v>
      </c>
      <c r="L41">
        <v>0.13095238095238096</v>
      </c>
      <c r="M41">
        <v>1.4705882352941176E-2</v>
      </c>
      <c r="N41">
        <v>0.16666666666666666</v>
      </c>
      <c r="O41">
        <v>0.11904761904761904</v>
      </c>
      <c r="Q41">
        <v>0.10198682785683573</v>
      </c>
      <c r="R41">
        <v>0.13773531338964584</v>
      </c>
      <c r="S41">
        <v>0.14517584845246068</v>
      </c>
      <c r="T41">
        <v>0.14506675788842099</v>
      </c>
      <c r="U41">
        <v>0.141028988614501</v>
      </c>
      <c r="V41">
        <v>0.12117160862199966</v>
      </c>
      <c r="W41">
        <v>0.1132267499927001</v>
      </c>
      <c r="X41">
        <v>0.11199337413381825</v>
      </c>
      <c r="Y41">
        <v>0.107898939098289</v>
      </c>
      <c r="Z41">
        <v>0.1456316253814865</v>
      </c>
      <c r="AA41">
        <v>0.14091230647885949</v>
      </c>
      <c r="AB41">
        <v>0.12033941320354799</v>
      </c>
      <c r="AC41">
        <v>7.8377248598976004E-2</v>
      </c>
      <c r="AD41">
        <v>0.16524077239354251</v>
      </c>
      <c r="AE41">
        <v>0.1712828333098535</v>
      </c>
      <c r="AK41">
        <v>0.22218790653093301</v>
      </c>
      <c r="AL41">
        <v>0.141262928571501</v>
      </c>
      <c r="AM41">
        <f t="shared" si="0"/>
        <v>0.18172541755121702</v>
      </c>
    </row>
    <row r="42" spans="1:39" x14ac:dyDescent="0.25">
      <c r="A42">
        <v>0.51886792452830188</v>
      </c>
      <c r="B42">
        <v>0.57333333333333336</v>
      </c>
      <c r="C42">
        <v>0.45283018867924529</v>
      </c>
      <c r="D42">
        <v>0.48113207547169812</v>
      </c>
      <c r="E42">
        <v>0.42666666666666669</v>
      </c>
      <c r="F42">
        <v>0.54716981132075471</v>
      </c>
      <c r="G42">
        <v>0.64150943396226412</v>
      </c>
      <c r="H42">
        <v>0.58666666666666667</v>
      </c>
      <c r="I42">
        <v>0.660377358490566</v>
      </c>
      <c r="J42">
        <v>0.21698113207547171</v>
      </c>
      <c r="K42">
        <v>0.33333333333333331</v>
      </c>
      <c r="L42">
        <v>0.27358490566037735</v>
      </c>
      <c r="M42">
        <v>0.14150943396226415</v>
      </c>
      <c r="N42">
        <v>0.08</v>
      </c>
      <c r="O42">
        <v>6.6037735849056603E-2</v>
      </c>
      <c r="Q42">
        <v>0.18278693246899433</v>
      </c>
      <c r="R42">
        <v>0.18369677320810299</v>
      </c>
      <c r="S42">
        <v>0.18460584629877799</v>
      </c>
      <c r="T42">
        <v>0.13653384042989067</v>
      </c>
      <c r="U42">
        <v>0.1323528089691165</v>
      </c>
      <c r="V42">
        <v>0.13505084074600626</v>
      </c>
      <c r="W42">
        <v>0.14444187498629951</v>
      </c>
      <c r="X42">
        <v>0.12062970797341149</v>
      </c>
      <c r="Y42">
        <v>0.10583462669857691</v>
      </c>
      <c r="Z42">
        <v>0.172415412096173</v>
      </c>
      <c r="AA42">
        <v>0.15965427685236949</v>
      </c>
      <c r="AB42">
        <v>0.13067977836049799</v>
      </c>
      <c r="AC42">
        <v>0.16212387226585501</v>
      </c>
      <c r="AD42">
        <v>0.25522796791098001</v>
      </c>
      <c r="AE42">
        <v>0.2429706255081015</v>
      </c>
      <c r="AK42">
        <v>0.21032221912847801</v>
      </c>
      <c r="AL42">
        <v>0.13224344749122899</v>
      </c>
      <c r="AM42">
        <f t="shared" si="0"/>
        <v>0.1712828333098535</v>
      </c>
    </row>
    <row r="43" spans="1:39" x14ac:dyDescent="0.25">
      <c r="A43">
        <v>0.72258064516129028</v>
      </c>
      <c r="B43">
        <v>0.17948717948717949</v>
      </c>
      <c r="C43">
        <v>0.8571428571428571</v>
      </c>
      <c r="D43">
        <v>0.27741935483870966</v>
      </c>
      <c r="E43">
        <v>0.82051282051282048</v>
      </c>
      <c r="F43">
        <v>0.14285714285714285</v>
      </c>
      <c r="G43">
        <v>0.56774193548387097</v>
      </c>
      <c r="H43">
        <v>0.61538461538461542</v>
      </c>
      <c r="I43">
        <v>0.64835164835164838</v>
      </c>
      <c r="J43">
        <v>0.36129032258064514</v>
      </c>
      <c r="K43">
        <v>0.25641025641025639</v>
      </c>
      <c r="L43">
        <v>0.2967032967032967</v>
      </c>
      <c r="M43">
        <v>7.0967741935483872E-2</v>
      </c>
      <c r="N43">
        <v>0.12820512820512819</v>
      </c>
      <c r="O43">
        <v>5.4945054945054944E-2</v>
      </c>
      <c r="Q43">
        <v>0.14706683733257866</v>
      </c>
      <c r="R43">
        <v>0.13092334451666199</v>
      </c>
      <c r="S43">
        <v>0.14565773931290313</v>
      </c>
      <c r="T43">
        <v>0.10049836483099975</v>
      </c>
      <c r="U43">
        <v>0.18321895549619702</v>
      </c>
      <c r="V43">
        <v>0.13267182611571651</v>
      </c>
      <c r="W43">
        <v>9.4395158463154744E-2</v>
      </c>
      <c r="X43">
        <v>0.1089550366822245</v>
      </c>
      <c r="Y43">
        <v>9.580875752537045E-2</v>
      </c>
      <c r="Z43">
        <v>0.133745782189991</v>
      </c>
      <c r="AA43">
        <v>0.14711629197850901</v>
      </c>
      <c r="AB43">
        <v>0.1256167446858675</v>
      </c>
      <c r="AC43">
        <v>0.185915360353444</v>
      </c>
      <c r="AD43">
        <v>0.21514212135855501</v>
      </c>
      <c r="AE43">
        <v>0.19606884593169149</v>
      </c>
      <c r="AK43">
        <v>0.30397343423161799</v>
      </c>
      <c r="AL43">
        <v>0.18196781678458501</v>
      </c>
      <c r="AM43">
        <f t="shared" si="0"/>
        <v>0.2429706255081015</v>
      </c>
    </row>
    <row r="44" spans="1:39" x14ac:dyDescent="0.25">
      <c r="A44">
        <v>0.72916666666666663</v>
      </c>
      <c r="B44">
        <v>0.75144508670520227</v>
      </c>
      <c r="C44">
        <v>0.45454545454545453</v>
      </c>
      <c r="D44">
        <v>0.27083333333333331</v>
      </c>
      <c r="E44">
        <v>0.24855491329479767</v>
      </c>
      <c r="F44">
        <v>0.54545454545454541</v>
      </c>
      <c r="G44">
        <v>0.63194444444444442</v>
      </c>
      <c r="H44">
        <v>0.67630057803468213</v>
      </c>
      <c r="I44">
        <v>0.63636363636363635</v>
      </c>
      <c r="J44">
        <v>0.22916666666666666</v>
      </c>
      <c r="K44">
        <v>0.26011560693641617</v>
      </c>
      <c r="L44">
        <v>0.19696969696969696</v>
      </c>
      <c r="M44">
        <v>0.1388888888888889</v>
      </c>
      <c r="N44">
        <v>6.358381502890173E-2</v>
      </c>
      <c r="O44">
        <v>0.16666666666666666</v>
      </c>
      <c r="Q44">
        <v>0.14504600785948032</v>
      </c>
      <c r="R44">
        <v>0.14538907127348499</v>
      </c>
      <c r="S44">
        <v>0.14234595590062568</v>
      </c>
      <c r="T44">
        <v>0.12744813664176702</v>
      </c>
      <c r="U44">
        <v>0.13094472133531534</v>
      </c>
      <c r="V44">
        <v>0.13626049388264067</v>
      </c>
      <c r="W44">
        <v>9.7319423424246501E-2</v>
      </c>
      <c r="X44">
        <v>0.10392243389653449</v>
      </c>
      <c r="Y44">
        <v>0.11111990358664001</v>
      </c>
      <c r="Z44">
        <v>0.134754823691311</v>
      </c>
      <c r="AA44">
        <v>0.163690256379253</v>
      </c>
      <c r="AB44">
        <v>0.14547744491871351</v>
      </c>
      <c r="AC44">
        <v>0.17666696963631351</v>
      </c>
      <c r="AD44">
        <v>0.146887998637413</v>
      </c>
      <c r="AE44">
        <v>0.16131232616954599</v>
      </c>
      <c r="AK44">
        <v>0.20258990569737501</v>
      </c>
      <c r="AL44">
        <v>0.18954778616600801</v>
      </c>
      <c r="AM44">
        <f t="shared" si="0"/>
        <v>0.19606884593169149</v>
      </c>
    </row>
    <row r="45" spans="1:39" x14ac:dyDescent="0.25">
      <c r="A45">
        <v>0.41176470588235292</v>
      </c>
      <c r="B45">
        <v>0.60836501901140683</v>
      </c>
      <c r="C45">
        <v>0.46987951807228917</v>
      </c>
      <c r="D45">
        <v>0.58823529411764708</v>
      </c>
      <c r="E45">
        <v>0.39163498098859317</v>
      </c>
      <c r="F45">
        <v>0.53012048192771088</v>
      </c>
      <c r="G45">
        <v>0.78676470588235292</v>
      </c>
      <c r="H45">
        <v>0.68060836501901145</v>
      </c>
      <c r="I45">
        <v>0.71084337349397586</v>
      </c>
      <c r="J45">
        <v>0.15441176470588236</v>
      </c>
      <c r="K45">
        <v>0.26235741444866922</v>
      </c>
      <c r="L45">
        <v>0.20481927710843373</v>
      </c>
      <c r="M45">
        <v>5.8823529411764705E-2</v>
      </c>
      <c r="N45">
        <v>5.7034220532319393E-2</v>
      </c>
      <c r="O45">
        <v>8.4337349397590355E-2</v>
      </c>
      <c r="Q45">
        <v>0.19101098126763535</v>
      </c>
      <c r="R45">
        <v>0.14946843397677367</v>
      </c>
      <c r="S45">
        <v>0.13086989544032834</v>
      </c>
      <c r="T45">
        <v>0.16684950266499232</v>
      </c>
      <c r="U45">
        <v>0.11892894903945483</v>
      </c>
      <c r="V45">
        <v>0.150080399889685</v>
      </c>
      <c r="W45">
        <v>0.12905700719002</v>
      </c>
      <c r="X45">
        <v>0.10618220072843861</v>
      </c>
      <c r="Y45">
        <v>0.10869341109057601</v>
      </c>
      <c r="Z45">
        <v>0.20383967154791099</v>
      </c>
      <c r="AA45">
        <v>0.1585949114466895</v>
      </c>
      <c r="AB45">
        <v>0.15646988015803298</v>
      </c>
      <c r="AC45">
        <v>0.20389404716101051</v>
      </c>
      <c r="AD45">
        <v>0.13781896234921465</v>
      </c>
      <c r="AE45">
        <v>0.156262151746411</v>
      </c>
      <c r="AK45">
        <v>0.15779928806482901</v>
      </c>
      <c r="AL45">
        <v>0.164825364274263</v>
      </c>
      <c r="AM45">
        <f t="shared" si="0"/>
        <v>0.16131232616954599</v>
      </c>
    </row>
    <row r="46" spans="1:39" x14ac:dyDescent="0.25">
      <c r="A46">
        <v>0.48</v>
      </c>
      <c r="B46">
        <v>0.61290322580645162</v>
      </c>
      <c r="C46">
        <v>0.59302325581395354</v>
      </c>
      <c r="D46">
        <v>0.52</v>
      </c>
      <c r="E46">
        <v>0.38709677419354838</v>
      </c>
      <c r="F46">
        <v>0.40697674418604651</v>
      </c>
      <c r="G46">
        <v>0.57999999999999996</v>
      </c>
      <c r="H46">
        <v>0.7290322580645161</v>
      </c>
      <c r="I46">
        <v>0.58139534883720934</v>
      </c>
      <c r="J46">
        <v>0.16</v>
      </c>
      <c r="K46">
        <v>0.22580645161290322</v>
      </c>
      <c r="L46">
        <v>0.30232558139534882</v>
      </c>
      <c r="M46">
        <v>0.26</v>
      </c>
      <c r="N46">
        <v>4.5161290322580643E-2</v>
      </c>
      <c r="O46">
        <v>0.11627906976744186</v>
      </c>
      <c r="Q46">
        <v>0.16312886817806099</v>
      </c>
      <c r="R46">
        <v>0.12892419875533934</v>
      </c>
      <c r="S46">
        <v>0.16526880549731102</v>
      </c>
      <c r="T46">
        <v>0.18329183409438535</v>
      </c>
      <c r="U46">
        <v>0.12367522127576096</v>
      </c>
      <c r="V46">
        <v>0.18683058225415802</v>
      </c>
      <c r="W46">
        <v>0.16606602681323751</v>
      </c>
      <c r="X46">
        <v>9.8367370035224444E-2</v>
      </c>
      <c r="Y46">
        <v>0.13260649194691648</v>
      </c>
      <c r="Z46">
        <v>0.15872152978978449</v>
      </c>
      <c r="AA46">
        <v>0.14791492911055201</v>
      </c>
      <c r="AB46">
        <v>0.1903846033799135</v>
      </c>
      <c r="AC46">
        <v>0.1948434968056475</v>
      </c>
      <c r="AD46">
        <v>0.13261683090087401</v>
      </c>
      <c r="AE46">
        <v>0.20515798630037352</v>
      </c>
      <c r="AK46">
        <v>0.146713220430641</v>
      </c>
      <c r="AL46">
        <v>0.16581108306218101</v>
      </c>
      <c r="AM46">
        <f t="shared" si="0"/>
        <v>0.156262151746411</v>
      </c>
    </row>
    <row r="47" spans="1:39" x14ac:dyDescent="0.25">
      <c r="A47">
        <v>0.48717948717948717</v>
      </c>
      <c r="B47">
        <v>0.61484098939929333</v>
      </c>
      <c r="C47">
        <v>0.4576271186440678</v>
      </c>
      <c r="D47">
        <v>0.51282051282051277</v>
      </c>
      <c r="E47">
        <v>0.38515901060070673</v>
      </c>
      <c r="F47">
        <v>0.5423728813559322</v>
      </c>
      <c r="G47">
        <v>0.66666666666666663</v>
      </c>
      <c r="H47">
        <v>0.61130742049469966</v>
      </c>
      <c r="I47">
        <v>0.52542372881355937</v>
      </c>
      <c r="J47">
        <v>0.20512820512820512</v>
      </c>
      <c r="K47">
        <v>0.31802120141342755</v>
      </c>
      <c r="L47">
        <v>0.33898305084745761</v>
      </c>
      <c r="M47">
        <v>0.12820512820512819</v>
      </c>
      <c r="N47">
        <v>7.0671378091872794E-2</v>
      </c>
      <c r="O47">
        <v>0.13559322033898305</v>
      </c>
      <c r="Q47">
        <v>0.16270736331389135</v>
      </c>
      <c r="R47">
        <v>0.18264373292881567</v>
      </c>
      <c r="S47">
        <v>0.13402766802419255</v>
      </c>
      <c r="T47">
        <v>0.16690290903078064</v>
      </c>
      <c r="U47">
        <v>0.13480054377997866</v>
      </c>
      <c r="V47">
        <v>0.13580869685172051</v>
      </c>
      <c r="W47">
        <v>0.1431001713155185</v>
      </c>
      <c r="X47">
        <v>0.12554277625591601</v>
      </c>
      <c r="Y47">
        <v>9.5584307357517051E-2</v>
      </c>
      <c r="Z47">
        <v>0.19061233688243551</v>
      </c>
      <c r="AA47">
        <v>0.16685091811370101</v>
      </c>
      <c r="AB47">
        <v>0.1347890879983</v>
      </c>
      <c r="AC47">
        <v>0.16070290031905399</v>
      </c>
      <c r="AD47">
        <v>0.1837727206935745</v>
      </c>
      <c r="AE47">
        <v>0.17438115195805248</v>
      </c>
      <c r="AK47">
        <v>0.197198736791488</v>
      </c>
      <c r="AL47">
        <v>0.21311723580925901</v>
      </c>
      <c r="AM47">
        <f t="shared" si="0"/>
        <v>0.20515798630037352</v>
      </c>
    </row>
    <row r="48" spans="1:39" x14ac:dyDescent="0.25">
      <c r="A48">
        <v>0.29203539823008851</v>
      </c>
      <c r="B48">
        <v>0.52380952380952384</v>
      </c>
      <c r="C48">
        <v>0.5444444444444444</v>
      </c>
      <c r="D48">
        <v>0.70796460176991149</v>
      </c>
      <c r="E48">
        <v>0.47619047619047616</v>
      </c>
      <c r="F48">
        <v>0.45555555555555555</v>
      </c>
      <c r="G48">
        <v>0.60176991150442483</v>
      </c>
      <c r="H48">
        <v>0.65079365079365081</v>
      </c>
      <c r="I48">
        <v>0.52222222222222225</v>
      </c>
      <c r="J48">
        <v>0.36283185840707965</v>
      </c>
      <c r="K48">
        <v>0.20634920634920634</v>
      </c>
      <c r="L48">
        <v>0.37777777777777777</v>
      </c>
      <c r="M48">
        <v>3.5398230088495575E-2</v>
      </c>
      <c r="N48">
        <v>0.14285714285714285</v>
      </c>
      <c r="O48">
        <v>0.1</v>
      </c>
      <c r="Q48">
        <v>0.13698641519935753</v>
      </c>
      <c r="R48">
        <v>0.16854994885159269</v>
      </c>
      <c r="S48">
        <v>0.14093214165304865</v>
      </c>
      <c r="T48">
        <v>0.13006439638347575</v>
      </c>
      <c r="U48">
        <v>0.14398096237546301</v>
      </c>
      <c r="V48">
        <v>0.1194573363412423</v>
      </c>
      <c r="W48">
        <v>8.6538300437922447E-2</v>
      </c>
      <c r="X48">
        <v>0.1235559596693605</v>
      </c>
      <c r="Y48">
        <v>9.9789888605316956E-2</v>
      </c>
      <c r="Z48">
        <v>0.1323267703487605</v>
      </c>
      <c r="AA48">
        <v>0.14827046057680701</v>
      </c>
      <c r="AB48">
        <v>0.1415334527117105</v>
      </c>
      <c r="AC48">
        <v>0.18171114658756699</v>
      </c>
      <c r="AD48">
        <v>0.196969946594416</v>
      </c>
      <c r="AE48">
        <v>0.14926087567440899</v>
      </c>
      <c r="AK48">
        <v>0.16312304145209</v>
      </c>
      <c r="AL48">
        <v>0.18563926246401499</v>
      </c>
      <c r="AM48">
        <f t="shared" si="0"/>
        <v>0.17438115195805248</v>
      </c>
    </row>
    <row r="49" spans="1:39" x14ac:dyDescent="0.25">
      <c r="A49">
        <v>0.65972222222222221</v>
      </c>
      <c r="B49">
        <v>0.62251655629139069</v>
      </c>
      <c r="C49">
        <v>0.68965517241379315</v>
      </c>
      <c r="D49">
        <v>0.34027777777777779</v>
      </c>
      <c r="E49">
        <v>0.37748344370860926</v>
      </c>
      <c r="F49">
        <v>0.31034482758620691</v>
      </c>
      <c r="G49">
        <v>0.76388888888888884</v>
      </c>
      <c r="H49">
        <v>0.64569536423841056</v>
      </c>
      <c r="I49">
        <v>0.60344827586206895</v>
      </c>
      <c r="J49">
        <v>0.15972222222222221</v>
      </c>
      <c r="K49">
        <v>0.28476821192052981</v>
      </c>
      <c r="L49">
        <v>0.22413793103448276</v>
      </c>
      <c r="M49">
        <v>7.6388888888888895E-2</v>
      </c>
      <c r="N49">
        <v>6.9536423841059597E-2</v>
      </c>
      <c r="O49">
        <v>0.17241379310344829</v>
      </c>
      <c r="Q49">
        <v>0.14667239805427434</v>
      </c>
      <c r="R49">
        <v>0.14786659858960866</v>
      </c>
      <c r="S49">
        <v>0.14080482258990865</v>
      </c>
      <c r="T49">
        <v>0.1407980554191845</v>
      </c>
      <c r="U49">
        <v>0.17040720880320967</v>
      </c>
      <c r="V49">
        <v>0.12780711388753499</v>
      </c>
      <c r="W49">
        <v>0.1236072971989715</v>
      </c>
      <c r="X49">
        <v>0.1200584991102165</v>
      </c>
      <c r="Y49">
        <v>0.12665122779079949</v>
      </c>
      <c r="Z49">
        <v>0.139497860371604</v>
      </c>
      <c r="AA49">
        <v>0.17009181243441052</v>
      </c>
      <c r="AB49">
        <v>0.13762042495242399</v>
      </c>
      <c r="AC49">
        <v>0.19540298986004101</v>
      </c>
      <c r="AD49">
        <v>0.1872603995446005</v>
      </c>
      <c r="AE49">
        <v>0.14948539005834899</v>
      </c>
      <c r="AK49">
        <v>0.17911655580080299</v>
      </c>
      <c r="AL49">
        <v>0.119405195548015</v>
      </c>
      <c r="AM49">
        <f t="shared" si="0"/>
        <v>0.14926087567440899</v>
      </c>
    </row>
    <row r="50" spans="1:39" x14ac:dyDescent="0.25">
      <c r="A50">
        <v>0.72611464968152861</v>
      </c>
      <c r="B50">
        <v>0.4621212121212121</v>
      </c>
      <c r="C50">
        <v>0.69512195121951215</v>
      </c>
      <c r="D50">
        <v>0.27388535031847133</v>
      </c>
      <c r="E50">
        <v>0.53787878787878785</v>
      </c>
      <c r="F50">
        <v>0.3048780487804878</v>
      </c>
      <c r="G50">
        <v>0.76433121019108285</v>
      </c>
      <c r="H50">
        <v>0.68939393939393945</v>
      </c>
      <c r="I50">
        <v>0.75609756097560976</v>
      </c>
      <c r="J50">
        <v>0.18471337579617833</v>
      </c>
      <c r="K50">
        <v>0.25757575757575757</v>
      </c>
      <c r="L50">
        <v>0.17073170731707318</v>
      </c>
      <c r="M50">
        <v>5.0955414012738856E-2</v>
      </c>
      <c r="N50">
        <v>5.3030303030303032E-2</v>
      </c>
      <c r="O50">
        <v>7.3170731707317069E-2</v>
      </c>
      <c r="Q50">
        <v>0.15216628819516967</v>
      </c>
      <c r="R50">
        <v>0.14771791463234732</v>
      </c>
      <c r="S50">
        <v>0.13820585990148768</v>
      </c>
      <c r="T50">
        <v>0.13240528547800451</v>
      </c>
      <c r="U50">
        <v>0.16519014914789265</v>
      </c>
      <c r="V50">
        <v>0.10937886448747709</v>
      </c>
      <c r="W50">
        <v>0.11715607555378151</v>
      </c>
      <c r="X50">
        <v>0.116098437827095</v>
      </c>
      <c r="Y50">
        <v>0.1081910879210691</v>
      </c>
      <c r="Z50">
        <v>0.15762550480939502</v>
      </c>
      <c r="AA50">
        <v>0.164925920271601</v>
      </c>
      <c r="AB50">
        <v>0.135843301227</v>
      </c>
      <c r="AC50">
        <v>0.171746274815165</v>
      </c>
      <c r="AD50">
        <v>0.188337737571664</v>
      </c>
      <c r="AE50">
        <v>0.14530653038327901</v>
      </c>
      <c r="AK50">
        <v>0.14948539005834899</v>
      </c>
      <c r="AL50" t="s">
        <v>5</v>
      </c>
      <c r="AM50">
        <f t="shared" si="0"/>
        <v>0.14948539005834899</v>
      </c>
    </row>
    <row r="51" spans="1:39" x14ac:dyDescent="0.25">
      <c r="A51">
        <v>0.79591836734693877</v>
      </c>
      <c r="B51">
        <v>0.5759162303664922</v>
      </c>
      <c r="C51">
        <v>0.57894736842105265</v>
      </c>
      <c r="D51">
        <v>0.20408163265306123</v>
      </c>
      <c r="E51">
        <v>0.42408376963350786</v>
      </c>
      <c r="F51">
        <v>0.42105263157894735</v>
      </c>
      <c r="G51">
        <v>0.80272108843537415</v>
      </c>
      <c r="H51">
        <v>0.60732984293193715</v>
      </c>
      <c r="I51">
        <v>0.68421052631578949</v>
      </c>
      <c r="J51">
        <v>0.14965986394557823</v>
      </c>
      <c r="K51">
        <v>0.2879581151832461</v>
      </c>
      <c r="L51">
        <v>0.15789473684210525</v>
      </c>
      <c r="M51">
        <v>4.7619047619047616E-2</v>
      </c>
      <c r="N51">
        <v>0.10471204188481675</v>
      </c>
      <c r="O51">
        <v>0.15789473684210525</v>
      </c>
      <c r="Q51">
        <v>0.16521152715494133</v>
      </c>
      <c r="R51">
        <v>0.14917943395431399</v>
      </c>
      <c r="S51">
        <v>0.14682325687406667</v>
      </c>
      <c r="T51">
        <v>0.12782358856371068</v>
      </c>
      <c r="U51">
        <v>0.17755014257467336</v>
      </c>
      <c r="V51">
        <v>0.11976997744683143</v>
      </c>
      <c r="W51">
        <v>0.1176586761770112</v>
      </c>
      <c r="X51">
        <v>0.123624009993466</v>
      </c>
      <c r="Y51">
        <v>0.114691925010207</v>
      </c>
      <c r="Z51">
        <v>0.16259819390559049</v>
      </c>
      <c r="AA51">
        <v>0.16200028838254249</v>
      </c>
      <c r="AB51">
        <v>0.11334738528233715</v>
      </c>
      <c r="AC51">
        <v>0.190768018427042</v>
      </c>
      <c r="AD51">
        <v>0.20447006641747251</v>
      </c>
      <c r="AE51">
        <v>0.171850541188803</v>
      </c>
      <c r="AK51">
        <v>0.14530653038327901</v>
      </c>
      <c r="AL51" t="s">
        <v>5</v>
      </c>
      <c r="AM51">
        <f t="shared" si="0"/>
        <v>0.14530653038327901</v>
      </c>
    </row>
    <row r="52" spans="1:39" x14ac:dyDescent="0.25">
      <c r="A52">
        <v>0.72251308900523559</v>
      </c>
      <c r="B52">
        <v>0.62264150943396224</v>
      </c>
      <c r="C52">
        <v>0.68518518518518523</v>
      </c>
      <c r="D52">
        <v>0.27748691099476441</v>
      </c>
      <c r="E52">
        <v>0.37735849056603776</v>
      </c>
      <c r="F52">
        <v>0.31481481481481483</v>
      </c>
      <c r="G52">
        <v>0.73298429319371727</v>
      </c>
      <c r="H52">
        <v>0.67924528301886788</v>
      </c>
      <c r="I52">
        <v>0.7407407407407407</v>
      </c>
      <c r="J52">
        <v>0.21989528795811519</v>
      </c>
      <c r="K52">
        <v>0.26415094339622641</v>
      </c>
      <c r="L52">
        <v>0.22222222222222221</v>
      </c>
      <c r="M52">
        <v>4.712041884816754E-2</v>
      </c>
      <c r="N52">
        <v>5.6603773584905662E-2</v>
      </c>
      <c r="O52">
        <v>3.7037037037037035E-2</v>
      </c>
      <c r="Q52">
        <v>0.16122075033096733</v>
      </c>
      <c r="R52">
        <v>0.13299131991220134</v>
      </c>
      <c r="S52">
        <v>0.18537517699470499</v>
      </c>
      <c r="T52">
        <v>0.13132017038336599</v>
      </c>
      <c r="U52">
        <v>0.11714642389171109</v>
      </c>
      <c r="V52">
        <v>0.14039485699341922</v>
      </c>
      <c r="W52">
        <v>0.11391431792603399</v>
      </c>
      <c r="X52">
        <v>9.9650160562558654E-2</v>
      </c>
      <c r="Y52">
        <v>9.9724882278327848E-2</v>
      </c>
      <c r="Z52">
        <v>0.1566460891956245</v>
      </c>
      <c r="AA52">
        <v>0.12888192022753001</v>
      </c>
      <c r="AB52">
        <v>0.14652199798735799</v>
      </c>
      <c r="AC52">
        <v>0.205181777516317</v>
      </c>
      <c r="AD52">
        <v>0.14667453491578</v>
      </c>
      <c r="AE52">
        <v>0.2424081707165005</v>
      </c>
      <c r="AK52">
        <v>0.20436484586609099</v>
      </c>
      <c r="AL52">
        <v>0.139336236511515</v>
      </c>
      <c r="AM52">
        <f t="shared" si="0"/>
        <v>0.171850541188803</v>
      </c>
    </row>
    <row r="53" spans="1:39" x14ac:dyDescent="0.25">
      <c r="A53">
        <v>0.546875</v>
      </c>
      <c r="B53">
        <v>0.68055555555555558</v>
      </c>
      <c r="C53">
        <v>0.36363636363636365</v>
      </c>
      <c r="D53">
        <v>0.453125</v>
      </c>
      <c r="E53">
        <v>0.31944444444444442</v>
      </c>
      <c r="F53">
        <v>0.63636363636363635</v>
      </c>
      <c r="G53">
        <v>0.72916666666666663</v>
      </c>
      <c r="H53">
        <v>0.83333333333333337</v>
      </c>
      <c r="I53">
        <v>0.72727272727272729</v>
      </c>
      <c r="J53">
        <v>0.234375</v>
      </c>
      <c r="K53">
        <v>0.15277777777777779</v>
      </c>
      <c r="L53">
        <v>0.18181818181818182</v>
      </c>
      <c r="M53">
        <v>3.6458333333333336E-2</v>
      </c>
      <c r="N53">
        <v>1.3888888888888888E-2</v>
      </c>
      <c r="O53">
        <v>9.0909090909090912E-2</v>
      </c>
      <c r="Q53">
        <v>0.14788832013556</v>
      </c>
      <c r="R53">
        <v>0.1276451732936775</v>
      </c>
      <c r="S53">
        <v>0.18389658121079999</v>
      </c>
      <c r="T53">
        <v>0.15629145208529366</v>
      </c>
      <c r="U53">
        <v>0.12496778895675233</v>
      </c>
      <c r="V53">
        <v>0.13115255808223</v>
      </c>
      <c r="W53">
        <v>0.10331015173406799</v>
      </c>
      <c r="X53">
        <v>0.110208056955738</v>
      </c>
      <c r="Y53">
        <v>0.1233491940505895</v>
      </c>
      <c r="Z53">
        <v>0.171755417196193</v>
      </c>
      <c r="AA53">
        <v>0.15034870344902951</v>
      </c>
      <c r="AB53">
        <v>0.1479567993200995</v>
      </c>
      <c r="AC53">
        <v>0.18120408940101951</v>
      </c>
      <c r="AD53">
        <v>0.109080192648077</v>
      </c>
      <c r="AE53">
        <v>0.201267715568856</v>
      </c>
      <c r="AK53">
        <v>0.29599334397021199</v>
      </c>
      <c r="AL53">
        <v>0.18882299746278899</v>
      </c>
      <c r="AM53">
        <f t="shared" si="0"/>
        <v>0.2424081707165005</v>
      </c>
    </row>
    <row r="54" spans="1:39" x14ac:dyDescent="0.25">
      <c r="A54">
        <v>0.36619718309859156</v>
      </c>
      <c r="B54">
        <v>0.8125</v>
      </c>
      <c r="C54">
        <v>0.42391304347826086</v>
      </c>
      <c r="D54">
        <v>0.63380281690140849</v>
      </c>
      <c r="E54">
        <v>0.1875</v>
      </c>
      <c r="F54">
        <v>0.57608695652173914</v>
      </c>
      <c r="G54">
        <v>0.647887323943662</v>
      </c>
      <c r="H54">
        <v>0.59375</v>
      </c>
      <c r="I54">
        <v>0.69565217391304346</v>
      </c>
      <c r="J54">
        <v>0.28169014084507044</v>
      </c>
      <c r="K54">
        <v>0.328125</v>
      </c>
      <c r="L54">
        <v>0.20652173913043478</v>
      </c>
      <c r="M54">
        <v>7.0422535211267609E-2</v>
      </c>
      <c r="N54">
        <v>7.8125E-2</v>
      </c>
      <c r="O54">
        <v>9.7826086956521743E-2</v>
      </c>
      <c r="Q54">
        <v>0.17657540818035533</v>
      </c>
      <c r="R54">
        <v>0.16547267853268199</v>
      </c>
      <c r="S54">
        <v>0.16034544960573052</v>
      </c>
      <c r="T54">
        <v>0.15849162046672946</v>
      </c>
      <c r="U54">
        <v>0.1346818935352655</v>
      </c>
      <c r="V54">
        <v>0.14186675306413002</v>
      </c>
      <c r="W54">
        <v>0.1278575708791492</v>
      </c>
      <c r="X54">
        <v>0.12425668644539201</v>
      </c>
      <c r="Y54">
        <v>0.10852596207688781</v>
      </c>
      <c r="Z54">
        <v>0.17320746001641801</v>
      </c>
      <c r="AA54">
        <v>0.15713823559915302</v>
      </c>
      <c r="AB54">
        <v>0.15532089480229</v>
      </c>
      <c r="AC54">
        <v>0.20153551207505999</v>
      </c>
      <c r="AD54">
        <v>0.202991978579487</v>
      </c>
      <c r="AE54">
        <v>0.18947144712561301</v>
      </c>
      <c r="AK54">
        <v>0.24509499716876601</v>
      </c>
      <c r="AL54">
        <v>0.157440433968946</v>
      </c>
      <c r="AM54">
        <f t="shared" si="0"/>
        <v>0.201267715568856</v>
      </c>
    </row>
    <row r="55" spans="1:39" x14ac:dyDescent="0.25">
      <c r="A55">
        <v>0.51960784313725494</v>
      </c>
      <c r="B55">
        <v>0.6767676767676768</v>
      </c>
      <c r="C55">
        <v>0.43835616438356162</v>
      </c>
      <c r="D55">
        <v>0.48039215686274511</v>
      </c>
      <c r="E55">
        <v>0.32323232323232326</v>
      </c>
      <c r="F55">
        <v>0.56164383561643838</v>
      </c>
      <c r="G55">
        <v>0.67647058823529416</v>
      </c>
      <c r="H55">
        <v>0.52020202020202022</v>
      </c>
      <c r="I55">
        <v>0.5821917808219178</v>
      </c>
      <c r="J55">
        <v>0.25490196078431371</v>
      </c>
      <c r="K55">
        <v>0.42929292929292928</v>
      </c>
      <c r="L55">
        <v>0.31506849315068491</v>
      </c>
      <c r="M55">
        <v>6.8627450980392163E-2</v>
      </c>
      <c r="N55">
        <v>5.0505050505050504E-2</v>
      </c>
      <c r="O55">
        <v>0.10273972602739725</v>
      </c>
      <c r="Q55">
        <v>0.13199336689266866</v>
      </c>
      <c r="R55">
        <v>0.16355447719314434</v>
      </c>
      <c r="S55">
        <v>0.17439975235967098</v>
      </c>
      <c r="T55">
        <v>0.15215258872044132</v>
      </c>
      <c r="U55">
        <v>0.14210936954853001</v>
      </c>
      <c r="V55">
        <v>0.13155719848963401</v>
      </c>
      <c r="W55">
        <v>0.1135548370938895</v>
      </c>
      <c r="X55">
        <v>0.12528066730099702</v>
      </c>
      <c r="Y55">
        <v>0.11033436609870151</v>
      </c>
      <c r="Z55">
        <v>0.14321509250533798</v>
      </c>
      <c r="AA55">
        <v>0.16408472654084949</v>
      </c>
      <c r="AB55">
        <v>0.14433902422841799</v>
      </c>
      <c r="AC55">
        <v>0.16944900382043748</v>
      </c>
      <c r="AD55">
        <v>0.16913037627066502</v>
      </c>
      <c r="AE55">
        <v>0.20426203594683801</v>
      </c>
      <c r="AK55">
        <v>0.226530882828191</v>
      </c>
      <c r="AL55">
        <v>0.15241201142303501</v>
      </c>
      <c r="AM55">
        <f t="shared" si="0"/>
        <v>0.18947144712561301</v>
      </c>
    </row>
    <row r="56" spans="1:39" x14ac:dyDescent="0.25">
      <c r="A56">
        <v>0.62886597938144329</v>
      </c>
      <c r="B56">
        <v>0.40909090909090912</v>
      </c>
      <c r="C56">
        <v>0.44</v>
      </c>
      <c r="D56">
        <v>0.37113402061855671</v>
      </c>
      <c r="E56">
        <v>0.59090909090909094</v>
      </c>
      <c r="F56">
        <v>0.56000000000000005</v>
      </c>
      <c r="G56">
        <v>0.55670103092783507</v>
      </c>
      <c r="H56">
        <v>0.50757575757575757</v>
      </c>
      <c r="I56">
        <v>0.59111111111111114</v>
      </c>
      <c r="J56">
        <v>0.36082474226804123</v>
      </c>
      <c r="K56">
        <v>0.28030303030303028</v>
      </c>
      <c r="L56">
        <v>0.26666666666666666</v>
      </c>
      <c r="M56">
        <v>8.247422680412371E-2</v>
      </c>
      <c r="N56">
        <v>0.21212121212121213</v>
      </c>
      <c r="O56">
        <v>0.14222222222222222</v>
      </c>
      <c r="Q56">
        <v>0.17306729175837302</v>
      </c>
      <c r="R56">
        <v>0.16250243445375201</v>
      </c>
      <c r="S56">
        <v>0.21259383299440068</v>
      </c>
      <c r="T56">
        <v>0.13200363097774534</v>
      </c>
      <c r="U56">
        <v>0.16785616562637265</v>
      </c>
      <c r="V56">
        <v>0.23353551699560435</v>
      </c>
      <c r="W56">
        <v>0.124773959128489</v>
      </c>
      <c r="X56">
        <v>0.1340369651192585</v>
      </c>
      <c r="Y56">
        <v>0.2913988109696935</v>
      </c>
      <c r="Z56">
        <v>0.16109288504379249</v>
      </c>
      <c r="AA56">
        <v>0.14680968313336351</v>
      </c>
      <c r="AB56">
        <v>0.13508760121868502</v>
      </c>
      <c r="AC56">
        <v>0.171739539931896</v>
      </c>
      <c r="AD56">
        <v>0.21469125186756499</v>
      </c>
      <c r="AE56">
        <v>0.242707612796629</v>
      </c>
      <c r="AK56">
        <v>0.25748689566973898</v>
      </c>
      <c r="AL56">
        <v>0.151037176223937</v>
      </c>
      <c r="AM56">
        <f t="shared" si="0"/>
        <v>0.20426203594683801</v>
      </c>
    </row>
    <row r="57" spans="1:39" x14ac:dyDescent="0.25">
      <c r="A57">
        <v>0.65</v>
      </c>
      <c r="B57">
        <v>0.55789473684210522</v>
      </c>
      <c r="C57">
        <v>0.62264150943396224</v>
      </c>
      <c r="D57">
        <v>0.35</v>
      </c>
      <c r="E57">
        <v>0.44210526315789472</v>
      </c>
      <c r="F57">
        <v>0.37735849056603776</v>
      </c>
      <c r="G57">
        <v>0.65</v>
      </c>
      <c r="H57">
        <v>0.57894736842105265</v>
      </c>
      <c r="I57">
        <v>0.69811320754716977</v>
      </c>
      <c r="J57">
        <v>0.19166666666666668</v>
      </c>
      <c r="K57">
        <v>0.29473684210526313</v>
      </c>
      <c r="L57">
        <v>0.18867924528301888</v>
      </c>
      <c r="M57">
        <v>0.15833333333333333</v>
      </c>
      <c r="N57">
        <v>0.12631578947368421</v>
      </c>
      <c r="O57">
        <v>0.11320754716981132</v>
      </c>
      <c r="Q57">
        <v>0.15589760793245669</v>
      </c>
      <c r="R57">
        <v>0.14440592340149602</v>
      </c>
      <c r="S57">
        <v>0.13202638670559</v>
      </c>
      <c r="T57">
        <v>0.18085137483159933</v>
      </c>
      <c r="U57">
        <v>0.1328488566727255</v>
      </c>
      <c r="V57">
        <v>0.16117551892010398</v>
      </c>
      <c r="W57">
        <v>0.13577326020555799</v>
      </c>
      <c r="X57">
        <v>9.9891844423592252E-2</v>
      </c>
      <c r="Y57">
        <v>0.11968280631078651</v>
      </c>
      <c r="Z57">
        <v>0.17587812608667552</v>
      </c>
      <c r="AA57">
        <v>0.14353404341017051</v>
      </c>
      <c r="AB57">
        <v>0.14739149369579649</v>
      </c>
      <c r="AC57">
        <v>0.19347208785385051</v>
      </c>
      <c r="AD57">
        <v>0.17245628227756948</v>
      </c>
      <c r="AE57">
        <v>0.172728558431958</v>
      </c>
      <c r="AK57">
        <v>0.27529498766397098</v>
      </c>
      <c r="AL57">
        <v>0.210120237929287</v>
      </c>
      <c r="AM57">
        <f t="shared" si="0"/>
        <v>0.242707612796629</v>
      </c>
    </row>
    <row r="58" spans="1:39" x14ac:dyDescent="0.25">
      <c r="A58">
        <v>0.74193548387096775</v>
      </c>
      <c r="C58">
        <v>0.80555555555555558</v>
      </c>
      <c r="D58">
        <v>0.25806451612903225</v>
      </c>
      <c r="F58">
        <v>0.19444444444444445</v>
      </c>
      <c r="G58">
        <v>0.63709677419354838</v>
      </c>
      <c r="I58">
        <v>0.47222222222222221</v>
      </c>
      <c r="J58">
        <v>0.31451612903225806</v>
      </c>
      <c r="L58">
        <v>0.375</v>
      </c>
      <c r="M58">
        <v>4.8387096774193547E-2</v>
      </c>
      <c r="O58">
        <v>0.15277777777777779</v>
      </c>
      <c r="Q58">
        <v>0.16483772410060435</v>
      </c>
      <c r="S58">
        <v>0.14532367492525866</v>
      </c>
      <c r="T58">
        <v>0.15358956047674632</v>
      </c>
      <c r="V58">
        <v>0.10641063531541817</v>
      </c>
      <c r="W58">
        <v>0.13524451044448199</v>
      </c>
      <c r="Y58">
        <v>0.11094071981925099</v>
      </c>
      <c r="Z58">
        <v>0.142133692301256</v>
      </c>
      <c r="AB58">
        <v>0.12753023727519375</v>
      </c>
      <c r="AC58">
        <v>0.200262724120288</v>
      </c>
      <c r="AE58">
        <v>0.1391305082665705</v>
      </c>
      <c r="AK58">
        <v>0.146948883155056</v>
      </c>
      <c r="AL58">
        <v>0.19850823370886</v>
      </c>
      <c r="AM58">
        <f t="shared" si="0"/>
        <v>0.172728558431958</v>
      </c>
    </row>
    <row r="59" spans="1:39" x14ac:dyDescent="0.25">
      <c r="A59">
        <v>0.65979381443298968</v>
      </c>
      <c r="C59">
        <v>0.53048780487804881</v>
      </c>
      <c r="D59">
        <v>0.34020618556701032</v>
      </c>
      <c r="F59">
        <v>0.46951219512195119</v>
      </c>
      <c r="G59">
        <v>0.57731958762886593</v>
      </c>
      <c r="I59">
        <v>0.62195121951219512</v>
      </c>
      <c r="J59">
        <v>0.28865979381443296</v>
      </c>
      <c r="L59">
        <v>0.25609756097560976</v>
      </c>
      <c r="M59">
        <v>0.13402061855670103</v>
      </c>
      <c r="O59">
        <v>0.12195121951219512</v>
      </c>
      <c r="Q59">
        <v>0.152718764706715</v>
      </c>
      <c r="S59">
        <v>0.13671736134972345</v>
      </c>
      <c r="T59">
        <v>0.16871255787254602</v>
      </c>
      <c r="V59">
        <v>0.11332293060846664</v>
      </c>
      <c r="W59">
        <v>0.14740930399508601</v>
      </c>
      <c r="Y59">
        <v>8.3647291660444656E-2</v>
      </c>
      <c r="Z59">
        <v>0.15161710515973148</v>
      </c>
      <c r="AB59">
        <v>0.14040006492721002</v>
      </c>
      <c r="AC59">
        <v>0.183120574714074</v>
      </c>
      <c r="AE59">
        <v>0.15101308134963048</v>
      </c>
      <c r="AK59">
        <v>0.17440377864532899</v>
      </c>
      <c r="AL59">
        <v>0.103857237887812</v>
      </c>
      <c r="AM59">
        <f t="shared" si="0"/>
        <v>0.1391305082665705</v>
      </c>
    </row>
    <row r="60" spans="1:39" x14ac:dyDescent="0.25">
      <c r="A60">
        <v>0.83018867924528306</v>
      </c>
      <c r="C60">
        <v>0.36</v>
      </c>
      <c r="D60">
        <v>0.16981132075471697</v>
      </c>
      <c r="F60">
        <v>0.64</v>
      </c>
      <c r="G60">
        <v>0.64150943396226412</v>
      </c>
      <c r="I60">
        <v>0.70666666666666667</v>
      </c>
      <c r="J60">
        <v>0.20754716981132076</v>
      </c>
      <c r="L60">
        <v>0.2</v>
      </c>
      <c r="M60">
        <v>0.15094339622641509</v>
      </c>
      <c r="O60">
        <v>9.3333333333333338E-2</v>
      </c>
      <c r="Q60">
        <v>0.17701154852915565</v>
      </c>
      <c r="S60">
        <v>0.13786087069624919</v>
      </c>
      <c r="T60">
        <v>0.10801499261374389</v>
      </c>
      <c r="V60">
        <v>0.10514483705591933</v>
      </c>
      <c r="W60">
        <v>0.13632778053171049</v>
      </c>
      <c r="Y60">
        <v>7.9648625480419788E-2</v>
      </c>
      <c r="Z60">
        <v>0.13170114731263541</v>
      </c>
      <c r="AB60">
        <v>0.12721406672746299</v>
      </c>
      <c r="AC60">
        <v>0.21100677512626301</v>
      </c>
      <c r="AE60">
        <v>0.15764586942037001</v>
      </c>
      <c r="AK60">
        <v>0.18658790200216699</v>
      </c>
      <c r="AL60">
        <v>0.11543826069709399</v>
      </c>
      <c r="AM60">
        <f t="shared" si="0"/>
        <v>0.15101308134963048</v>
      </c>
    </row>
    <row r="61" spans="1:39" x14ac:dyDescent="0.25">
      <c r="A61">
        <v>0.30508474576271188</v>
      </c>
      <c r="C61">
        <v>0.54166666666666663</v>
      </c>
      <c r="D61">
        <v>0.69491525423728817</v>
      </c>
      <c r="F61">
        <v>0.45833333333333331</v>
      </c>
      <c r="G61">
        <v>0.5847457627118644</v>
      </c>
      <c r="I61">
        <v>0.68055555555555558</v>
      </c>
      <c r="J61">
        <v>0.33898305084745761</v>
      </c>
      <c r="L61">
        <v>0.22222222222222221</v>
      </c>
      <c r="M61">
        <v>7.6271186440677971E-2</v>
      </c>
      <c r="O61">
        <v>9.7222222222222224E-2</v>
      </c>
      <c r="Q61">
        <v>0.15796515940715902</v>
      </c>
      <c r="S61">
        <v>0.13214001911222131</v>
      </c>
      <c r="T61">
        <v>0.15834505139204935</v>
      </c>
      <c r="V61">
        <v>0.11330055555572634</v>
      </c>
      <c r="W61">
        <v>0.1317625600534735</v>
      </c>
      <c r="Y61">
        <v>0.10354343531009699</v>
      </c>
      <c r="Z61">
        <v>0.15481598009002051</v>
      </c>
      <c r="AB61">
        <v>0.12591496996644852</v>
      </c>
      <c r="AC61">
        <v>0.18788677605531851</v>
      </c>
      <c r="AE61">
        <v>0.13870245672537598</v>
      </c>
      <c r="AK61">
        <v>0.19846492769666099</v>
      </c>
      <c r="AL61">
        <v>0.116826811144079</v>
      </c>
      <c r="AM61">
        <f t="shared" si="0"/>
        <v>0.15764586942037001</v>
      </c>
    </row>
    <row r="62" spans="1:39" x14ac:dyDescent="0.25">
      <c r="A62">
        <v>0.34782608695652173</v>
      </c>
      <c r="C62">
        <v>0.42696629213483145</v>
      </c>
      <c r="D62">
        <v>0.65217391304347827</v>
      </c>
      <c r="F62">
        <v>0.5730337078651685</v>
      </c>
      <c r="G62">
        <v>0.60869565217391308</v>
      </c>
      <c r="I62">
        <v>0.7865168539325843</v>
      </c>
      <c r="J62">
        <v>0.31304347826086959</v>
      </c>
      <c r="L62">
        <v>0.1797752808988764</v>
      </c>
      <c r="M62">
        <v>7.8260869565217397E-2</v>
      </c>
      <c r="O62">
        <v>3.3707865168539325E-2</v>
      </c>
      <c r="Q62">
        <v>0.15407366157643967</v>
      </c>
      <c r="S62">
        <v>0.1527939977820405</v>
      </c>
      <c r="T62">
        <v>0.15606277859016601</v>
      </c>
      <c r="V62">
        <v>0.13036401107282161</v>
      </c>
      <c r="W62">
        <v>0.115694600247186</v>
      </c>
      <c r="Y62">
        <v>0.13004642258193244</v>
      </c>
      <c r="Z62">
        <v>0.16611097609401748</v>
      </c>
      <c r="AB62">
        <v>0.13752026894703351</v>
      </c>
      <c r="AC62">
        <v>0.18339908390870502</v>
      </c>
      <c r="AE62">
        <v>0.161546645724614</v>
      </c>
      <c r="AK62">
        <v>0.16682605262445899</v>
      </c>
      <c r="AL62">
        <v>0.11057886082629299</v>
      </c>
      <c r="AM62">
        <f t="shared" si="0"/>
        <v>0.13870245672537598</v>
      </c>
    </row>
    <row r="63" spans="1:39" x14ac:dyDescent="0.25">
      <c r="A63">
        <v>0.3235294117647059</v>
      </c>
      <c r="C63">
        <v>0.36263736263736263</v>
      </c>
      <c r="D63">
        <v>0.67647058823529416</v>
      </c>
      <c r="F63">
        <v>0.63736263736263732</v>
      </c>
      <c r="G63">
        <v>0.70588235294117652</v>
      </c>
      <c r="I63">
        <v>0.74175824175824179</v>
      </c>
      <c r="J63">
        <v>0.23529411764705882</v>
      </c>
      <c r="L63">
        <v>0.18681318681318682</v>
      </c>
      <c r="M63">
        <v>5.8823529411764705E-2</v>
      </c>
      <c r="O63">
        <v>7.1428571428571425E-2</v>
      </c>
      <c r="Q63">
        <v>0.13472246766746998</v>
      </c>
      <c r="S63">
        <v>0.15418941688989279</v>
      </c>
      <c r="T63">
        <v>0.11678582103559734</v>
      </c>
      <c r="V63">
        <v>0.13570653677794517</v>
      </c>
      <c r="W63">
        <v>9.0944467219329861E-2</v>
      </c>
      <c r="Y63">
        <v>8.9021703852175949E-2</v>
      </c>
      <c r="Z63">
        <v>0.14182681545867848</v>
      </c>
      <c r="AB63">
        <v>0.138759940842896</v>
      </c>
      <c r="AC63">
        <v>0.172196479717588</v>
      </c>
      <c r="AE63">
        <v>0.20706228580668501</v>
      </c>
      <c r="AK63" t="s">
        <v>5</v>
      </c>
      <c r="AL63">
        <v>0.161546645724614</v>
      </c>
      <c r="AM63">
        <f t="shared" si="0"/>
        <v>0.161546645724614</v>
      </c>
    </row>
    <row r="64" spans="1:39" x14ac:dyDescent="0.25">
      <c r="A64">
        <v>0.49264705882352944</v>
      </c>
      <c r="C64">
        <v>0.84536082474226804</v>
      </c>
      <c r="D64">
        <v>0.50735294117647056</v>
      </c>
      <c r="F64">
        <v>0.15463917525773196</v>
      </c>
      <c r="G64">
        <v>0.625</v>
      </c>
      <c r="I64">
        <v>0.7010309278350515</v>
      </c>
      <c r="J64">
        <v>0.33823529411764708</v>
      </c>
      <c r="L64">
        <v>0.25773195876288657</v>
      </c>
      <c r="M64">
        <v>3.6764705882352942E-2</v>
      </c>
      <c r="O64">
        <v>4.1237113402061855E-2</v>
      </c>
      <c r="Q64">
        <v>0.11858407817439837</v>
      </c>
      <c r="S64">
        <v>0.127716762348801</v>
      </c>
      <c r="T64">
        <v>0.11033969026944027</v>
      </c>
      <c r="V64">
        <v>0.17461961008759563</v>
      </c>
      <c r="W64">
        <v>7.90644247888318E-2</v>
      </c>
      <c r="Y64">
        <v>0.11383396419706049</v>
      </c>
      <c r="Z64">
        <v>0.131777559367796</v>
      </c>
      <c r="AB64">
        <v>0.15068380833303602</v>
      </c>
      <c r="AC64">
        <v>0.15474764674881999</v>
      </c>
      <c r="AE64">
        <v>0.18898678612449848</v>
      </c>
      <c r="AK64">
        <v>0.23430275981673401</v>
      </c>
      <c r="AL64">
        <v>0.17982181179663601</v>
      </c>
      <c r="AM64">
        <f t="shared" si="0"/>
        <v>0.20706228580668501</v>
      </c>
    </row>
    <row r="65" spans="1:39" x14ac:dyDescent="0.25">
      <c r="A65">
        <v>0.53719008264462809</v>
      </c>
      <c r="C65">
        <v>0.70967741935483875</v>
      </c>
      <c r="D65">
        <v>0.46280991735537191</v>
      </c>
      <c r="F65">
        <v>0.29032258064516131</v>
      </c>
      <c r="G65">
        <v>0.64462809917355368</v>
      </c>
      <c r="I65">
        <v>0.56989247311827962</v>
      </c>
      <c r="J65">
        <v>0.33057851239669422</v>
      </c>
      <c r="L65">
        <v>0.36559139784946237</v>
      </c>
      <c r="M65">
        <v>2.4793388429752067E-2</v>
      </c>
      <c r="O65">
        <v>6.4516129032258063E-2</v>
      </c>
      <c r="Q65">
        <v>0.14148787781621724</v>
      </c>
      <c r="S65">
        <v>0.1798137159001533</v>
      </c>
      <c r="T65">
        <v>0.13055538038522399</v>
      </c>
      <c r="V65">
        <v>0.14209273459557667</v>
      </c>
      <c r="W65">
        <v>0.10044209687789935</v>
      </c>
      <c r="Y65">
        <v>0.12881428865227801</v>
      </c>
      <c r="Z65">
        <v>0.15855408140886951</v>
      </c>
      <c r="AB65">
        <v>0.17203140273922002</v>
      </c>
      <c r="AC65">
        <v>0.16758203764556201</v>
      </c>
      <c r="AE65">
        <v>0.18201398435209698</v>
      </c>
      <c r="AK65">
        <v>0.116259671894848</v>
      </c>
      <c r="AL65">
        <v>0.26171390035414899</v>
      </c>
      <c r="AM65">
        <f t="shared" si="0"/>
        <v>0.18898678612449848</v>
      </c>
    </row>
    <row r="66" spans="1:39" x14ac:dyDescent="0.25">
      <c r="A66">
        <v>0.52348993288590606</v>
      </c>
      <c r="C66">
        <v>0.63934426229508201</v>
      </c>
      <c r="D66">
        <v>0.47651006711409394</v>
      </c>
      <c r="F66">
        <v>0.36065573770491804</v>
      </c>
      <c r="G66">
        <v>0.7651006711409396</v>
      </c>
      <c r="I66">
        <v>0.90163934426229508</v>
      </c>
      <c r="J66">
        <v>0.18120805369127516</v>
      </c>
      <c r="L66">
        <v>8.1967213114754092E-2</v>
      </c>
      <c r="M66">
        <v>5.3691275167785234E-2</v>
      </c>
      <c r="O66">
        <v>1.6393442622950821E-2</v>
      </c>
      <c r="Q66">
        <v>0.13087447210820133</v>
      </c>
      <c r="S66">
        <v>0.10598939789374051</v>
      </c>
      <c r="T66">
        <v>0.10613369907386494</v>
      </c>
      <c r="V66">
        <v>0.12331794523238951</v>
      </c>
      <c r="W66">
        <v>0.10143916357764859</v>
      </c>
      <c r="Y66">
        <v>9.9653441904331258E-2</v>
      </c>
      <c r="Z66">
        <v>0.13485470656267801</v>
      </c>
      <c r="AB66">
        <v>0.12038965696595999</v>
      </c>
      <c r="AC66">
        <v>0.1192183866327728</v>
      </c>
      <c r="AE66">
        <v>0.124517886405418</v>
      </c>
      <c r="AK66">
        <v>0.24022622096555599</v>
      </c>
      <c r="AL66">
        <v>0.123801747738638</v>
      </c>
      <c r="AM66">
        <f t="shared" si="0"/>
        <v>0.18201398435209698</v>
      </c>
    </row>
    <row r="67" spans="1:39" x14ac:dyDescent="0.25">
      <c r="A67">
        <v>0.70526315789473681</v>
      </c>
      <c r="C67">
        <v>0.734375</v>
      </c>
      <c r="D67">
        <v>0.29473684210526313</v>
      </c>
      <c r="F67">
        <v>0.265625</v>
      </c>
      <c r="G67">
        <v>0.93684210526315792</v>
      </c>
      <c r="I67">
        <v>0.53125</v>
      </c>
      <c r="J67">
        <v>4.2105263157894736E-2</v>
      </c>
      <c r="L67">
        <v>0.34375</v>
      </c>
      <c r="M67">
        <v>2.1052631578947368E-2</v>
      </c>
      <c r="O67">
        <v>0.125</v>
      </c>
      <c r="Q67">
        <v>0.11208739725015458</v>
      </c>
      <c r="S67">
        <v>0.143833957613096</v>
      </c>
      <c r="T67">
        <v>0.10980926614812894</v>
      </c>
      <c r="V67">
        <v>9.6795150133242691E-2</v>
      </c>
      <c r="W67">
        <v>7.5877610017900304E-2</v>
      </c>
      <c r="Y67">
        <v>9.7665853813507703E-2</v>
      </c>
      <c r="Z67">
        <v>0.1493209187364555</v>
      </c>
      <c r="AB67">
        <v>0.130928785062525</v>
      </c>
      <c r="AC67">
        <v>0.10548366653801</v>
      </c>
      <c r="AE67">
        <v>0.167902895353708</v>
      </c>
      <c r="AK67">
        <v>0.124517886405418</v>
      </c>
      <c r="AL67" t="s">
        <v>5</v>
      </c>
      <c r="AM67">
        <f t="shared" si="0"/>
        <v>0.124517886405418</v>
      </c>
    </row>
    <row r="68" spans="1:39" x14ac:dyDescent="0.25">
      <c r="A68">
        <v>0.59433962264150941</v>
      </c>
      <c r="C68">
        <v>0.58947368421052626</v>
      </c>
      <c r="D68">
        <v>0.40566037735849059</v>
      </c>
      <c r="F68">
        <v>0.41052631578947368</v>
      </c>
      <c r="G68">
        <v>0.70754716981132071</v>
      </c>
      <c r="I68">
        <v>0.69473684210526321</v>
      </c>
      <c r="J68">
        <v>0.26415094339622641</v>
      </c>
      <c r="L68">
        <v>0.2</v>
      </c>
      <c r="M68">
        <v>2.8301886792452831E-2</v>
      </c>
      <c r="O68">
        <v>0.10526315789473684</v>
      </c>
      <c r="Q68">
        <v>0.15307569803151802</v>
      </c>
      <c r="S68">
        <v>0.136719891405025</v>
      </c>
      <c r="T68">
        <v>0.13148173536330099</v>
      </c>
      <c r="V68">
        <v>0.11171859517156149</v>
      </c>
      <c r="W68">
        <v>0.10592915877989001</v>
      </c>
      <c r="Y68">
        <v>0.10692290717115299</v>
      </c>
      <c r="Z68">
        <v>0.14875042255177351</v>
      </c>
      <c r="AB68">
        <v>0.12454405615172501</v>
      </c>
      <c r="AC68">
        <v>0.212831402157829</v>
      </c>
      <c r="AE68">
        <v>0.170662937912442</v>
      </c>
      <c r="AK68">
        <v>0.167902895353708</v>
      </c>
      <c r="AL68" t="s">
        <v>5</v>
      </c>
      <c r="AM68">
        <f t="shared" si="0"/>
        <v>0.167902895353708</v>
      </c>
    </row>
    <row r="69" spans="1:39" x14ac:dyDescent="0.25">
      <c r="A69">
        <v>0.7155555555555555</v>
      </c>
      <c r="C69">
        <v>0.63218390804597702</v>
      </c>
      <c r="D69">
        <v>0.28444444444444444</v>
      </c>
      <c r="F69">
        <v>0.36781609195402298</v>
      </c>
      <c r="G69">
        <v>0.89333333333333331</v>
      </c>
      <c r="I69">
        <v>0.83908045977011492</v>
      </c>
      <c r="J69">
        <v>0.04</v>
      </c>
      <c r="L69">
        <v>0.13793103448275862</v>
      </c>
      <c r="M69">
        <v>6.6666666666666666E-2</v>
      </c>
      <c r="O69">
        <v>2.2988505747126436E-2</v>
      </c>
      <c r="Q69">
        <v>0.14390289357182898</v>
      </c>
      <c r="S69">
        <v>0.11551551274963996</v>
      </c>
      <c r="T69">
        <v>0.13279213777927568</v>
      </c>
      <c r="V69">
        <v>9.8490268678357501E-2</v>
      </c>
      <c r="W69">
        <v>0.120214158127587</v>
      </c>
      <c r="Y69">
        <v>9.2105739681218449E-2</v>
      </c>
      <c r="Z69">
        <v>0.15452711722722001</v>
      </c>
      <c r="AB69">
        <v>0.1181923049890625</v>
      </c>
      <c r="AC69">
        <v>0.14030127167185</v>
      </c>
      <c r="AE69">
        <v>0.122930986265073</v>
      </c>
      <c r="AK69">
        <v>0.170662937912442</v>
      </c>
      <c r="AL69" t="s">
        <v>5</v>
      </c>
      <c r="AM69">
        <f t="shared" ref="AM69:AM84" si="1">AVERAGE(AJ69:AL69)</f>
        <v>0.170662937912442</v>
      </c>
    </row>
    <row r="70" spans="1:39" x14ac:dyDescent="0.25">
      <c r="C70">
        <v>0.41666666666666669</v>
      </c>
      <c r="D70">
        <f>AVERAGE(D3:D69)</f>
        <v>0.43644950933766707</v>
      </c>
      <c r="F70">
        <v>0.58333333333333337</v>
      </c>
      <c r="I70">
        <v>0.61458333333333337</v>
      </c>
      <c r="L70">
        <v>0.29166666666666669</v>
      </c>
      <c r="O70">
        <v>9.375E-2</v>
      </c>
      <c r="S70">
        <v>0.14366376912524045</v>
      </c>
      <c r="V70">
        <v>0.12056398014887364</v>
      </c>
      <c r="Y70">
        <v>9.3975475557722093E-2</v>
      </c>
      <c r="AB70">
        <v>0.13003875787590202</v>
      </c>
      <c r="AE70">
        <v>0.172327390477547</v>
      </c>
      <c r="AK70">
        <v>0.122930986265073</v>
      </c>
      <c r="AL70" t="s">
        <v>5</v>
      </c>
      <c r="AM70">
        <f t="shared" si="1"/>
        <v>0.122930986265073</v>
      </c>
    </row>
    <row r="71" spans="1:39" x14ac:dyDescent="0.25">
      <c r="C71">
        <v>0.68518518518518523</v>
      </c>
      <c r="F71">
        <v>0.31481481481481483</v>
      </c>
      <c r="I71">
        <v>0.69444444444444442</v>
      </c>
      <c r="L71">
        <v>0.18518518518518517</v>
      </c>
      <c r="O71">
        <v>0.12037037037037036</v>
      </c>
      <c r="S71">
        <v>0.14307444535753333</v>
      </c>
      <c r="V71">
        <v>0.11094920991351338</v>
      </c>
      <c r="Y71">
        <v>0.10732159965975699</v>
      </c>
      <c r="AB71">
        <v>0.14755829602721349</v>
      </c>
      <c r="AE71">
        <v>0.1261555872195996</v>
      </c>
      <c r="AK71">
        <v>0.20217025996040899</v>
      </c>
      <c r="AL71">
        <v>0.142484520994685</v>
      </c>
      <c r="AM71">
        <f t="shared" si="1"/>
        <v>0.172327390477547</v>
      </c>
    </row>
    <row r="72" spans="1:39" x14ac:dyDescent="0.25">
      <c r="C72">
        <v>0.80158730158730163</v>
      </c>
      <c r="F72">
        <v>0.1984126984126984</v>
      </c>
      <c r="I72">
        <v>0.5714285714285714</v>
      </c>
      <c r="L72">
        <v>0.34126984126984128</v>
      </c>
      <c r="O72">
        <v>8.7301587301587297E-2</v>
      </c>
      <c r="S72">
        <v>0.15646848902342134</v>
      </c>
      <c r="V72">
        <v>0.1396476939773085</v>
      </c>
      <c r="Y72">
        <v>0.1275111078751025</v>
      </c>
      <c r="AB72">
        <v>0.15203998240980199</v>
      </c>
      <c r="AE72">
        <v>0.189598674455072</v>
      </c>
      <c r="AK72">
        <v>0.18042637475540799</v>
      </c>
      <c r="AL72">
        <v>7.1884799683791203E-2</v>
      </c>
      <c r="AM72">
        <f t="shared" si="1"/>
        <v>0.1261555872195996</v>
      </c>
    </row>
    <row r="73" spans="1:39" x14ac:dyDescent="0.25">
      <c r="A73">
        <f>AVERAGE(A3:A72)</f>
        <v>0.56355049066233276</v>
      </c>
      <c r="C73">
        <v>0.88157894736842102</v>
      </c>
      <c r="F73">
        <v>0.11842105263157894</v>
      </c>
      <c r="I73">
        <v>0.67105263157894735</v>
      </c>
      <c r="L73">
        <v>0.26315789473684209</v>
      </c>
      <c r="O73">
        <v>6.5789473684210523E-2</v>
      </c>
      <c r="S73">
        <v>0.16362116635485099</v>
      </c>
      <c r="V73">
        <v>7.4663427848535094E-2</v>
      </c>
      <c r="Y73">
        <v>9.693325386702055E-2</v>
      </c>
      <c r="AB73">
        <v>0.173432693802136</v>
      </c>
      <c r="AE73">
        <v>0.198227725376911</v>
      </c>
      <c r="AK73">
        <v>0.189598674455072</v>
      </c>
      <c r="AL73" t="s">
        <v>5</v>
      </c>
      <c r="AM73">
        <f t="shared" si="1"/>
        <v>0.189598674455072</v>
      </c>
    </row>
    <row r="74" spans="1:39" x14ac:dyDescent="0.25">
      <c r="C74">
        <v>0.41850220264317178</v>
      </c>
      <c r="F74">
        <v>0.58149779735682816</v>
      </c>
      <c r="I74">
        <v>0.70044052863436124</v>
      </c>
      <c r="L74">
        <v>0.1894273127753304</v>
      </c>
      <c r="O74">
        <v>0.11013215859030837</v>
      </c>
      <c r="S74">
        <v>0.16306897499674</v>
      </c>
      <c r="V74">
        <v>0.136847236802836</v>
      </c>
      <c r="Y74">
        <v>0.1176275334914445</v>
      </c>
      <c r="AB74">
        <v>0.15807740189423949</v>
      </c>
      <c r="AE74">
        <v>0.17416938231368001</v>
      </c>
      <c r="AK74">
        <v>0.198227725376911</v>
      </c>
      <c r="AL74" t="s">
        <v>5</v>
      </c>
      <c r="AM74">
        <f t="shared" si="1"/>
        <v>0.198227725376911</v>
      </c>
    </row>
    <row r="75" spans="1:39" x14ac:dyDescent="0.25">
      <c r="C75">
        <v>0.26470588235294118</v>
      </c>
      <c r="F75">
        <v>0.73529411764705888</v>
      </c>
      <c r="I75">
        <v>0.6705882352941176</v>
      </c>
      <c r="L75">
        <v>0.25294117647058822</v>
      </c>
      <c r="O75">
        <v>7.6470588235294124E-2</v>
      </c>
      <c r="S75">
        <v>0.15931953751977801</v>
      </c>
      <c r="V75">
        <v>0.13463506499507435</v>
      </c>
      <c r="Y75">
        <v>0.1049468619817885</v>
      </c>
      <c r="AB75">
        <v>0.147748214679086</v>
      </c>
      <c r="AE75">
        <v>0.18823682711140399</v>
      </c>
      <c r="AK75">
        <v>0.20410317489867999</v>
      </c>
      <c r="AL75">
        <v>0.14423558972868</v>
      </c>
      <c r="AM75">
        <f t="shared" si="1"/>
        <v>0.17416938231368001</v>
      </c>
    </row>
    <row r="76" spans="1:39" x14ac:dyDescent="0.25">
      <c r="C76">
        <v>0.69863013698630139</v>
      </c>
      <c r="F76">
        <v>0.30136986301369861</v>
      </c>
      <c r="I76">
        <v>0.52054794520547942</v>
      </c>
      <c r="L76">
        <v>0.23287671232876711</v>
      </c>
      <c r="O76">
        <v>0.24657534246575341</v>
      </c>
      <c r="S76">
        <v>0.147460262678587</v>
      </c>
      <c r="V76">
        <v>0.18353078245495766</v>
      </c>
      <c r="Y76">
        <v>0.15063213345544502</v>
      </c>
      <c r="AB76">
        <v>0.13806772745462198</v>
      </c>
      <c r="AE76">
        <v>0.20778670679025002</v>
      </c>
      <c r="AK76">
        <v>0.23183440690534701</v>
      </c>
      <c r="AL76">
        <v>0.144639247317461</v>
      </c>
      <c r="AM76">
        <f t="shared" si="1"/>
        <v>0.18823682711140399</v>
      </c>
    </row>
    <row r="77" spans="1:39" x14ac:dyDescent="0.25">
      <c r="C77">
        <v>0.76470588235294112</v>
      </c>
      <c r="F77">
        <v>0.23529411764705882</v>
      </c>
      <c r="I77">
        <v>0.70588235294117652</v>
      </c>
      <c r="L77">
        <v>0.23529411764705882</v>
      </c>
      <c r="O77">
        <v>5.8823529411764705E-2</v>
      </c>
      <c r="S77">
        <v>0.14327137332996467</v>
      </c>
      <c r="V77">
        <v>0.17985708951604798</v>
      </c>
      <c r="Y77">
        <v>0.14099276003311301</v>
      </c>
      <c r="AB77">
        <v>0.195403203199074</v>
      </c>
      <c r="AE77">
        <v>0.148296731036832</v>
      </c>
      <c r="AK77">
        <v>0.17405305244935401</v>
      </c>
      <c r="AL77">
        <v>0.241520361131146</v>
      </c>
      <c r="AM77">
        <f t="shared" si="1"/>
        <v>0.20778670679025002</v>
      </c>
    </row>
    <row r="78" spans="1:39" x14ac:dyDescent="0.25">
      <c r="C78">
        <v>0.72277227722772275</v>
      </c>
      <c r="F78">
        <v>0.27722772277227725</v>
      </c>
      <c r="I78">
        <v>0.5643564356435643</v>
      </c>
      <c r="L78">
        <v>0.16831683168316833</v>
      </c>
      <c r="O78">
        <v>0.26732673267326734</v>
      </c>
      <c r="S78">
        <v>0.15376157536796667</v>
      </c>
      <c r="V78">
        <v>0.17053456406475431</v>
      </c>
      <c r="Y78">
        <v>0.15267059335026001</v>
      </c>
      <c r="AB78">
        <v>0.138553388851685</v>
      </c>
      <c r="AE78">
        <v>0.1952202269471365</v>
      </c>
      <c r="AK78">
        <v>0.14095596827575499</v>
      </c>
      <c r="AL78">
        <v>0.155637493797909</v>
      </c>
      <c r="AM78">
        <f t="shared" si="1"/>
        <v>0.148296731036832</v>
      </c>
    </row>
    <row r="79" spans="1:39" x14ac:dyDescent="0.25">
      <c r="C79">
        <v>0.29870129870129869</v>
      </c>
      <c r="F79">
        <v>0.70129870129870131</v>
      </c>
      <c r="I79">
        <v>0.68831168831168832</v>
      </c>
      <c r="L79">
        <v>0.20779220779220781</v>
      </c>
      <c r="O79">
        <v>0.1038961038961039</v>
      </c>
      <c r="S79">
        <v>0.16296809433616333</v>
      </c>
      <c r="V79">
        <v>0.160694811729547</v>
      </c>
      <c r="Y79">
        <v>0.13344952702253901</v>
      </c>
      <c r="AB79">
        <v>0.14870797912400902</v>
      </c>
      <c r="AE79">
        <v>0.2033368529520175</v>
      </c>
      <c r="AK79">
        <v>0.17749152837052001</v>
      </c>
      <c r="AL79">
        <v>0.212948925523753</v>
      </c>
      <c r="AM79">
        <f t="shared" si="1"/>
        <v>0.1952202269471365</v>
      </c>
    </row>
    <row r="80" spans="1:39" x14ac:dyDescent="0.25">
      <c r="C80">
        <v>0.35576923076923078</v>
      </c>
      <c r="F80">
        <v>0.64423076923076927</v>
      </c>
      <c r="I80">
        <v>0.74519230769230771</v>
      </c>
      <c r="L80">
        <v>0.13942307692307693</v>
      </c>
      <c r="O80">
        <v>0.11538461538461539</v>
      </c>
      <c r="S80">
        <v>0.15219934848091068</v>
      </c>
      <c r="V80">
        <v>0.11986966210089615</v>
      </c>
      <c r="Y80">
        <v>9.9751743071320204E-2</v>
      </c>
      <c r="AB80">
        <v>0.1552954277086665</v>
      </c>
      <c r="AE80">
        <v>0.15305634509272351</v>
      </c>
      <c r="AK80">
        <v>0.211783885074461</v>
      </c>
      <c r="AL80">
        <v>0.19488982082957401</v>
      </c>
      <c r="AM80">
        <f t="shared" si="1"/>
        <v>0.2033368529520175</v>
      </c>
    </row>
    <row r="81" spans="3:39" x14ac:dyDescent="0.25">
      <c r="C81">
        <v>0.58620689655172409</v>
      </c>
      <c r="F81">
        <v>0.41379310344827586</v>
      </c>
      <c r="I81">
        <v>0.50574712643678166</v>
      </c>
      <c r="L81">
        <v>0.27586206896551724</v>
      </c>
      <c r="O81">
        <v>0.21839080459770116</v>
      </c>
      <c r="S81">
        <v>0.16013191108649302</v>
      </c>
      <c r="V81">
        <v>0.13448441381454834</v>
      </c>
      <c r="Y81">
        <v>0.14167740202012802</v>
      </c>
      <c r="AB81">
        <v>0.13929074444512402</v>
      </c>
      <c r="AE81">
        <v>0.16095634088631</v>
      </c>
      <c r="AK81">
        <v>0.17616974068234401</v>
      </c>
      <c r="AL81">
        <v>0.12994294950310301</v>
      </c>
      <c r="AM81">
        <f t="shared" si="1"/>
        <v>0.15305634509272351</v>
      </c>
    </row>
    <row r="82" spans="3:39" x14ac:dyDescent="0.25">
      <c r="C82">
        <v>0.26315789473684209</v>
      </c>
      <c r="F82">
        <v>0.73684210526315785</v>
      </c>
      <c r="I82">
        <v>0.71578947368421053</v>
      </c>
      <c r="L82">
        <v>0.16315789473684211</v>
      </c>
      <c r="O82">
        <v>0.12105263157894737</v>
      </c>
      <c r="S82">
        <v>0.13978445892467367</v>
      </c>
      <c r="V82">
        <v>0.11745035848161307</v>
      </c>
      <c r="Y82">
        <v>9.9411841700375092E-2</v>
      </c>
      <c r="AB82">
        <v>0.14377866796496652</v>
      </c>
      <c r="AE82">
        <v>0.14266171644408851</v>
      </c>
      <c r="AK82">
        <v>0.20109157697754901</v>
      </c>
      <c r="AL82">
        <v>0.12082110479507099</v>
      </c>
      <c r="AM82">
        <f t="shared" si="1"/>
        <v>0.16095634088631</v>
      </c>
    </row>
    <row r="83" spans="3:39" x14ac:dyDescent="0.25">
      <c r="C83">
        <v>0.16</v>
      </c>
      <c r="F83">
        <v>0.84</v>
      </c>
      <c r="I83">
        <v>0.72799999999999998</v>
      </c>
      <c r="L83">
        <v>0.224</v>
      </c>
      <c r="O83">
        <v>4.8000000000000001E-2</v>
      </c>
      <c r="S83">
        <v>0.16239381023793867</v>
      </c>
      <c r="V83">
        <v>0.14571298447741102</v>
      </c>
      <c r="Y83">
        <v>0.111249092184437</v>
      </c>
      <c r="AB83">
        <v>0.19307368760388899</v>
      </c>
      <c r="AE83">
        <v>0.1578374122846985</v>
      </c>
      <c r="AK83">
        <v>0.14869535370731901</v>
      </c>
      <c r="AL83">
        <v>0.13662807918085801</v>
      </c>
      <c r="AM83">
        <f t="shared" si="1"/>
        <v>0.14266171644408851</v>
      </c>
    </row>
    <row r="84" spans="3:39" x14ac:dyDescent="0.25">
      <c r="AK84">
        <v>0.16621974708898701</v>
      </c>
      <c r="AL84">
        <v>0.14945507748041001</v>
      </c>
      <c r="AM84">
        <f t="shared" si="1"/>
        <v>0.1578374122846985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iac, Alexandre</dc:creator>
  <cp:lastModifiedBy>Tiriac, Alexandre</cp:lastModifiedBy>
  <dcterms:created xsi:type="dcterms:W3CDTF">2024-05-16T18:06:17Z</dcterms:created>
  <dcterms:modified xsi:type="dcterms:W3CDTF">2024-05-16T20:57:45Z</dcterms:modified>
</cp:coreProperties>
</file>